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YeJingyun\DUQUESNE\Research\project\FLP8\paper2-steric\Manuscript\"/>
    </mc:Choice>
  </mc:AlternateContent>
  <xr:revisionPtr revIDLastSave="0" documentId="13_ncr:1_{BCAB01DE-4E42-40F6-B69D-F1B6BA45ED4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16" i="1" l="1"/>
  <c r="BB1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ingyunYe</author>
  </authors>
  <commentList>
    <comment ref="AA20" authorId="0" shapeId="0" xr:uid="{EB6BEFEC-AAEF-4F17-B6B4-02A5BA851CAD}">
      <text>
        <r>
          <rPr>
            <b/>
            <sz val="9"/>
            <color indexed="81"/>
            <rFont val="Tahoma"/>
            <family val="2"/>
          </rPr>
          <t>JingyunYe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13" uniqueCount="56">
  <si>
    <t>E</t>
  </si>
  <si>
    <t>H</t>
  </si>
  <si>
    <t>G</t>
  </si>
  <si>
    <t>H2</t>
  </si>
  <si>
    <t>C6F5H</t>
  </si>
  <si>
    <t>C6F3H3</t>
  </si>
  <si>
    <t>C6H6</t>
  </si>
  <si>
    <t>MeCCMe</t>
  </si>
  <si>
    <t>MeCHCHMe</t>
  </si>
  <si>
    <t>MeCH2CH2Me</t>
  </si>
  <si>
    <t>CF3H</t>
  </si>
  <si>
    <t>EtCCEt</t>
  </si>
  <si>
    <t>EtCHCHEt</t>
  </si>
  <si>
    <t>EtCH2CH2Et</t>
  </si>
  <si>
    <t>C2H2</t>
  </si>
  <si>
    <t>iPrCCiPr</t>
  </si>
  <si>
    <t>iPrCHCHiPr</t>
  </si>
  <si>
    <t>iPrCH2CH2iPr</t>
  </si>
  <si>
    <t>C2H4</t>
  </si>
  <si>
    <t>tBuCCtBu</t>
  </si>
  <si>
    <t>tBuCHCHtBu</t>
  </si>
  <si>
    <t>tBuCH2CH2tBu</t>
  </si>
  <si>
    <t>C2H6</t>
  </si>
  <si>
    <t>PhCCPh</t>
  </si>
  <si>
    <t>PhCHCHPh</t>
  </si>
  <si>
    <t>PhCH2CH2Ph</t>
  </si>
  <si>
    <t>HCl</t>
  </si>
  <si>
    <t>FLP_H_C6F5</t>
  </si>
  <si>
    <t>FLP_C2H3</t>
  </si>
  <si>
    <t>TS1-2</t>
  </si>
  <si>
    <t>TS2-3</t>
  </si>
  <si>
    <t>TS3-4</t>
  </si>
  <si>
    <t>TS4-5</t>
  </si>
  <si>
    <t>FLP8_H_C2H3</t>
  </si>
  <si>
    <t>TS5-3</t>
  </si>
  <si>
    <t>TS3-6</t>
  </si>
  <si>
    <t>TS6-7</t>
  </si>
  <si>
    <t>TS7-3</t>
  </si>
  <si>
    <t>fi</t>
  </si>
  <si>
    <t>a</t>
  </si>
  <si>
    <t>b</t>
  </si>
  <si>
    <t>c</t>
  </si>
  <si>
    <t>d_HCCH</t>
  </si>
  <si>
    <t>e</t>
  </si>
  <si>
    <t>f</t>
  </si>
  <si>
    <t>g</t>
  </si>
  <si>
    <t>h</t>
  </si>
  <si>
    <t>d_MeCCMe</t>
  </si>
  <si>
    <t>d_EtCCEt</t>
  </si>
  <si>
    <t>d_iPrCCiPr</t>
  </si>
  <si>
    <t>d_tBuCCtBu</t>
  </si>
  <si>
    <t>d_PhCCPh</t>
  </si>
  <si>
    <t>Gas Phase</t>
  </si>
  <si>
    <t>Solvent Phase</t>
  </si>
  <si>
    <t>FLP</t>
  </si>
  <si>
    <t>FLP_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wrapText="1"/>
    </xf>
    <xf numFmtId="0" fontId="6" fillId="0" borderId="0" xfId="0" applyFont="1" applyFill="1"/>
    <xf numFmtId="0" fontId="6" fillId="0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center"/>
    </xf>
    <xf numFmtId="164" fontId="6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6" fillId="0" borderId="0" xfId="0" applyFont="1" applyFill="1"/>
    <xf numFmtId="0" fontId="2" fillId="0" borderId="0" xfId="0" applyFont="1" applyFill="1" applyAlignment="1">
      <alignment horizontal="left"/>
    </xf>
    <xf numFmtId="2" fontId="2" fillId="0" borderId="0" xfId="0" applyNumberFormat="1" applyFont="1" applyFill="1"/>
    <xf numFmtId="0" fontId="2" fillId="0" borderId="0" xfId="0" applyFont="1" applyFill="1" applyAlignment="1">
      <alignment horizontal="right" wrapText="1"/>
    </xf>
    <xf numFmtId="0" fontId="5" fillId="2" borderId="0" xfId="0" applyFont="1" applyFill="1"/>
    <xf numFmtId="0" fontId="2" fillId="2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55"/>
  <sheetViews>
    <sheetView tabSelected="1" topLeftCell="A24" workbookViewId="0">
      <selection activeCell="D29" sqref="D29"/>
    </sheetView>
  </sheetViews>
  <sheetFormatPr defaultRowHeight="14.5" x14ac:dyDescent="0.35"/>
  <cols>
    <col min="1" max="1" width="8.7265625" style="4"/>
    <col min="2" max="4" width="8.81640625" style="4" bestFit="1" customWidth="1"/>
    <col min="5" max="5" width="8.7265625" style="4"/>
    <col min="6" max="12" width="8.81640625" style="4" bestFit="1" customWidth="1"/>
    <col min="13" max="13" width="8.7265625" style="4"/>
    <col min="14" max="16" width="8.81640625" style="4" bestFit="1" customWidth="1"/>
    <col min="17" max="17" width="10" style="4" bestFit="1" customWidth="1"/>
    <col min="18" max="20" width="8.81640625" style="4" bestFit="1" customWidth="1"/>
    <col min="21" max="21" width="8.7265625" style="4"/>
    <col min="22" max="24" width="12" style="4" bestFit="1" customWidth="1"/>
    <col min="25" max="25" width="9" style="4" bestFit="1" customWidth="1"/>
    <col min="26" max="26" width="8.7265625" style="4"/>
    <col min="27" max="29" width="12" style="4" bestFit="1" customWidth="1"/>
    <col min="30" max="30" width="8.7265625" style="4"/>
    <col min="31" max="33" width="12" style="4" bestFit="1" customWidth="1"/>
    <col min="34" max="34" width="9" style="4" bestFit="1" customWidth="1"/>
    <col min="35" max="35" width="8.7265625" style="4"/>
    <col min="36" max="38" width="12" style="4" bestFit="1" customWidth="1"/>
    <col min="39" max="39" width="8.7265625" style="4"/>
    <col min="40" max="42" width="12" style="4" bestFit="1" customWidth="1"/>
    <col min="43" max="43" width="10" style="4" bestFit="1" customWidth="1"/>
    <col min="44" max="44" width="8.7265625" style="4"/>
    <col min="45" max="47" width="12" style="4" bestFit="1" customWidth="1"/>
    <col min="48" max="48" width="9" style="4" bestFit="1" customWidth="1"/>
    <col min="49" max="51" width="12" style="4" bestFit="1" customWidth="1"/>
    <col min="52" max="52" width="8.7265625" style="4"/>
    <col min="53" max="55" width="12" style="4" bestFit="1" customWidth="1"/>
    <col min="56" max="56" width="9" style="4" bestFit="1" customWidth="1"/>
    <col min="57" max="59" width="12" style="4" bestFit="1" customWidth="1"/>
    <col min="60" max="60" width="8.7265625" style="4"/>
    <col min="61" max="61" width="12" style="4" bestFit="1" customWidth="1"/>
    <col min="62" max="62" width="11" style="4" bestFit="1" customWidth="1"/>
    <col min="63" max="63" width="12" style="4" bestFit="1" customWidth="1"/>
    <col min="64" max="64" width="8.81640625" style="4" bestFit="1" customWidth="1"/>
    <col min="65" max="16384" width="8.7265625" style="4"/>
  </cols>
  <sheetData>
    <row r="1" spans="1:64" x14ac:dyDescent="0.35">
      <c r="A1" s="15" t="s">
        <v>52</v>
      </c>
    </row>
    <row r="2" spans="1:64" x14ac:dyDescent="0.35">
      <c r="A2" s="5"/>
      <c r="B2" s="2" t="s">
        <v>0</v>
      </c>
      <c r="C2" s="2" t="s">
        <v>1</v>
      </c>
      <c r="D2" s="2" t="s">
        <v>2</v>
      </c>
      <c r="E2" s="2"/>
      <c r="F2" s="2"/>
      <c r="G2" s="2"/>
      <c r="H2" s="2"/>
    </row>
    <row r="3" spans="1:64" x14ac:dyDescent="0.35">
      <c r="A3" s="6" t="s">
        <v>3</v>
      </c>
      <c r="B3" s="4">
        <v>-1.1684600000000001</v>
      </c>
      <c r="C3" s="4">
        <v>-1.1549510000000001</v>
      </c>
      <c r="D3" s="4">
        <v>-1.1697360000000001</v>
      </c>
    </row>
    <row r="4" spans="1:64" x14ac:dyDescent="0.35">
      <c r="A4" s="7" t="s">
        <v>4</v>
      </c>
      <c r="B4" s="4">
        <v>-728.45858950000002</v>
      </c>
      <c r="C4" s="4">
        <v>-728.38805500000001</v>
      </c>
      <c r="D4" s="4">
        <v>-728.43124399999999</v>
      </c>
    </row>
    <row r="5" spans="1:64" x14ac:dyDescent="0.35">
      <c r="A5" s="7" t="s">
        <v>5</v>
      </c>
      <c r="B5" s="4">
        <v>-529.98380269999996</v>
      </c>
      <c r="C5" s="4">
        <v>-529.89931300000001</v>
      </c>
      <c r="D5" s="4">
        <v>-529.93822499999999</v>
      </c>
      <c r="F5" s="4" t="s">
        <v>0</v>
      </c>
      <c r="G5" s="4" t="s">
        <v>1</v>
      </c>
      <c r="H5" s="4" t="s">
        <v>2</v>
      </c>
    </row>
    <row r="6" spans="1:64" x14ac:dyDescent="0.35">
      <c r="A6" s="7" t="s">
        <v>6</v>
      </c>
      <c r="B6" s="4">
        <v>-232.2246145</v>
      </c>
      <c r="C6" s="4">
        <v>-232.118122</v>
      </c>
      <c r="D6" s="4">
        <v>-232.15088299999999</v>
      </c>
      <c r="E6" s="1" t="s">
        <v>7</v>
      </c>
      <c r="F6" s="4">
        <v>-155.95825450000001</v>
      </c>
      <c r="G6" s="4">
        <v>-155.86764199999999</v>
      </c>
      <c r="H6" s="4">
        <v>-155.89989600000001</v>
      </c>
      <c r="I6" s="1" t="s">
        <v>8</v>
      </c>
      <c r="J6" s="4">
        <v>-157.1932248</v>
      </c>
      <c r="K6" s="4">
        <v>-157.07804200000001</v>
      </c>
      <c r="L6" s="4">
        <v>-157.112427</v>
      </c>
      <c r="M6" s="1" t="s">
        <v>9</v>
      </c>
      <c r="N6" s="4">
        <v>-158.41790940000001</v>
      </c>
      <c r="O6" s="4">
        <v>-158.27839299999999</v>
      </c>
      <c r="P6" s="4">
        <v>-158.312972</v>
      </c>
    </row>
    <row r="7" spans="1:64" x14ac:dyDescent="0.35">
      <c r="A7" s="7" t="s">
        <v>10</v>
      </c>
      <c r="B7" s="4">
        <v>-338.27599629999997</v>
      </c>
      <c r="C7" s="4">
        <v>-338.24574799999999</v>
      </c>
      <c r="D7" s="4">
        <v>-338.275172</v>
      </c>
      <c r="E7" s="1" t="s">
        <v>11</v>
      </c>
      <c r="F7" s="4">
        <v>-234.57077179999999</v>
      </c>
      <c r="G7" s="4">
        <v>-234.418769</v>
      </c>
      <c r="H7" s="4">
        <v>-234.46056100000001</v>
      </c>
      <c r="I7" s="1" t="s">
        <v>12</v>
      </c>
      <c r="J7" s="4">
        <v>-235.80128529999999</v>
      </c>
      <c r="K7" s="4">
        <v>-235.62552500000001</v>
      </c>
      <c r="L7" s="4">
        <v>-235.666122</v>
      </c>
      <c r="M7" s="1" t="s">
        <v>13</v>
      </c>
      <c r="N7" s="4">
        <v>-237.02888799999999</v>
      </c>
      <c r="O7" s="4">
        <v>-236.82931199999999</v>
      </c>
      <c r="P7" s="4">
        <v>-236.87035900000001</v>
      </c>
    </row>
    <row r="8" spans="1:64" x14ac:dyDescent="0.35">
      <c r="A8" s="6" t="s">
        <v>14</v>
      </c>
      <c r="B8" s="4">
        <v>-77.325043699999995</v>
      </c>
      <c r="C8" s="4">
        <v>-77.293897000000001</v>
      </c>
      <c r="D8" s="4">
        <v>-77.316523000000004</v>
      </c>
      <c r="E8" s="1" t="s">
        <v>15</v>
      </c>
      <c r="F8" s="4">
        <v>-313.18728759999999</v>
      </c>
      <c r="G8" s="4">
        <v>-312.97617600000001</v>
      </c>
      <c r="H8" s="4">
        <v>-313.02432199999998</v>
      </c>
      <c r="I8" s="1" t="s">
        <v>16</v>
      </c>
      <c r="J8" s="4">
        <v>-314.40753139999998</v>
      </c>
      <c r="K8" s="4">
        <v>-314.172461</v>
      </c>
      <c r="L8" s="4">
        <v>-314.21923299999997</v>
      </c>
      <c r="M8" s="1" t="s">
        <v>17</v>
      </c>
      <c r="N8" s="4">
        <v>-315.65018120000002</v>
      </c>
      <c r="O8" s="4">
        <v>-315.391683</v>
      </c>
      <c r="P8" s="4">
        <v>-315.438151</v>
      </c>
      <c r="Q8" s="2"/>
    </row>
    <row r="9" spans="1:64" x14ac:dyDescent="0.35">
      <c r="A9" s="6" t="s">
        <v>18</v>
      </c>
      <c r="B9" s="4">
        <v>-78.571976800000002</v>
      </c>
      <c r="C9" s="4">
        <v>-78.516585000000006</v>
      </c>
      <c r="D9" s="4">
        <v>-78.542077000000006</v>
      </c>
      <c r="E9" s="1" t="s">
        <v>19</v>
      </c>
      <c r="F9" s="4">
        <v>-391.80618859999998</v>
      </c>
      <c r="G9" s="4">
        <v>-391.53664800000001</v>
      </c>
      <c r="H9" s="4">
        <v>-391.59027099999997</v>
      </c>
      <c r="I9" s="1" t="s">
        <v>20</v>
      </c>
      <c r="J9" s="4">
        <v>-393.02784270000001</v>
      </c>
      <c r="K9" s="4">
        <v>-392.73456199999998</v>
      </c>
      <c r="L9" s="4">
        <v>-392.78502700000001</v>
      </c>
      <c r="M9" s="1" t="s">
        <v>21</v>
      </c>
      <c r="N9" s="4">
        <v>-394.26789650000001</v>
      </c>
      <c r="O9" s="4">
        <v>-393.95111300000002</v>
      </c>
      <c r="P9" s="4">
        <v>-394.00423699999999</v>
      </c>
    </row>
    <row r="10" spans="1:64" x14ac:dyDescent="0.35">
      <c r="A10" s="6" t="s">
        <v>22</v>
      </c>
      <c r="B10" s="4">
        <v>-79.804437899999996</v>
      </c>
      <c r="C10" s="4">
        <v>-79.724913999999998</v>
      </c>
      <c r="D10" s="4">
        <v>-79.752443999999997</v>
      </c>
      <c r="E10" s="1" t="s">
        <v>23</v>
      </c>
      <c r="F10" s="4">
        <v>-539.42239050000001</v>
      </c>
      <c r="G10" s="4">
        <v>-539.21746399999995</v>
      </c>
      <c r="H10" s="4">
        <v>-539.26911700000005</v>
      </c>
      <c r="I10" s="1" t="s">
        <v>24</v>
      </c>
      <c r="J10" s="4">
        <v>-540.65761889999999</v>
      </c>
      <c r="K10" s="4">
        <v>-540.42909699999996</v>
      </c>
      <c r="L10" s="4">
        <v>-540.47947799999997</v>
      </c>
      <c r="M10" s="1" t="s">
        <v>25</v>
      </c>
      <c r="N10" s="4">
        <v>-541.88124949999997</v>
      </c>
      <c r="O10" s="4">
        <v>-541.62872800000002</v>
      </c>
      <c r="P10" s="4">
        <v>-541.68038999999999</v>
      </c>
    </row>
    <row r="11" spans="1:64" x14ac:dyDescent="0.35">
      <c r="A11" s="7" t="s">
        <v>26</v>
      </c>
      <c r="B11" s="4">
        <v>-460.09815379999998</v>
      </c>
      <c r="C11" s="4">
        <v>-460.08769699999999</v>
      </c>
      <c r="D11" s="4">
        <v>-460.108859</v>
      </c>
      <c r="S11" s="8" t="s">
        <v>27</v>
      </c>
      <c r="AB11" s="4" t="s">
        <v>28</v>
      </c>
      <c r="AK11" s="4">
        <v>5</v>
      </c>
    </row>
    <row r="12" spans="1:64" x14ac:dyDescent="0.35">
      <c r="A12" s="9"/>
      <c r="B12" s="2"/>
      <c r="C12" s="4">
        <v>1</v>
      </c>
      <c r="D12" s="2"/>
      <c r="G12" s="2" t="s">
        <v>29</v>
      </c>
      <c r="K12" s="8">
        <v>2</v>
      </c>
      <c r="O12" s="2" t="s">
        <v>30</v>
      </c>
      <c r="S12" s="8">
        <v>3</v>
      </c>
      <c r="W12" s="2" t="s">
        <v>31</v>
      </c>
      <c r="AA12" s="10">
        <v>4</v>
      </c>
      <c r="AB12" s="11"/>
      <c r="AC12" s="11"/>
      <c r="AF12" s="2" t="s">
        <v>32</v>
      </c>
      <c r="AJ12" s="10" t="s">
        <v>33</v>
      </c>
      <c r="AK12" s="11"/>
      <c r="AL12" s="11"/>
      <c r="AO12" s="2" t="s">
        <v>34</v>
      </c>
      <c r="AT12" s="2" t="s">
        <v>35</v>
      </c>
      <c r="AU12" s="2"/>
      <c r="AX12" s="4">
        <v>6</v>
      </c>
      <c r="BB12" s="2" t="s">
        <v>36</v>
      </c>
      <c r="BF12" s="4">
        <v>7</v>
      </c>
      <c r="BJ12" s="2" t="s">
        <v>37</v>
      </c>
    </row>
    <row r="13" spans="1:64" x14ac:dyDescent="0.35">
      <c r="A13" s="9"/>
      <c r="B13" s="2" t="s">
        <v>0</v>
      </c>
      <c r="C13" s="2" t="s">
        <v>1</v>
      </c>
      <c r="D13" s="2" t="s">
        <v>2</v>
      </c>
      <c r="E13" s="2"/>
      <c r="F13" s="4" t="s">
        <v>0</v>
      </c>
      <c r="G13" s="4" t="s">
        <v>1</v>
      </c>
      <c r="H13" s="4" t="s">
        <v>2</v>
      </c>
      <c r="I13" s="4" t="s">
        <v>38</v>
      </c>
      <c r="J13" s="2" t="s">
        <v>0</v>
      </c>
      <c r="K13" s="2" t="s">
        <v>1</v>
      </c>
      <c r="L13" s="2" t="s">
        <v>2</v>
      </c>
      <c r="M13" s="2"/>
      <c r="N13" s="4" t="s">
        <v>0</v>
      </c>
      <c r="O13" s="4" t="s">
        <v>1</v>
      </c>
      <c r="P13" s="4" t="s">
        <v>2</v>
      </c>
      <c r="Q13" s="4" t="s">
        <v>38</v>
      </c>
      <c r="R13" s="2" t="s">
        <v>0</v>
      </c>
      <c r="S13" s="2" t="s">
        <v>1</v>
      </c>
      <c r="T13" s="2" t="s">
        <v>2</v>
      </c>
      <c r="V13" s="4" t="s">
        <v>0</v>
      </c>
      <c r="W13" s="4" t="s">
        <v>1</v>
      </c>
      <c r="X13" s="4" t="s">
        <v>2</v>
      </c>
      <c r="Y13" s="4" t="s">
        <v>38</v>
      </c>
      <c r="Z13" s="2"/>
      <c r="AA13" s="2" t="s">
        <v>0</v>
      </c>
      <c r="AB13" s="2" t="s">
        <v>1</v>
      </c>
      <c r="AC13" s="2" t="s">
        <v>2</v>
      </c>
      <c r="AD13" s="2"/>
      <c r="AE13" s="4" t="s">
        <v>0</v>
      </c>
      <c r="AF13" s="4" t="s">
        <v>1</v>
      </c>
      <c r="AG13" s="4" t="s">
        <v>2</v>
      </c>
      <c r="AH13" s="4" t="s">
        <v>38</v>
      </c>
      <c r="AJ13" s="2" t="s">
        <v>0</v>
      </c>
      <c r="AK13" s="2" t="s">
        <v>1</v>
      </c>
      <c r="AL13" s="2" t="s">
        <v>2</v>
      </c>
      <c r="AN13" s="4" t="s">
        <v>0</v>
      </c>
      <c r="AO13" s="4" t="s">
        <v>1</v>
      </c>
      <c r="AP13" s="4" t="s">
        <v>2</v>
      </c>
      <c r="AQ13" s="4" t="s">
        <v>38</v>
      </c>
      <c r="AS13" s="4" t="s">
        <v>0</v>
      </c>
      <c r="AT13" s="4" t="s">
        <v>1</v>
      </c>
      <c r="AU13" s="4" t="s">
        <v>2</v>
      </c>
      <c r="AV13" s="2" t="s">
        <v>38</v>
      </c>
      <c r="AW13" s="4" t="s">
        <v>0</v>
      </c>
      <c r="AX13" s="4" t="s">
        <v>1</v>
      </c>
      <c r="AY13" s="4" t="s">
        <v>2</v>
      </c>
      <c r="BA13" s="4" t="s">
        <v>0</v>
      </c>
      <c r="BB13" s="4" t="s">
        <v>1</v>
      </c>
      <c r="BC13" s="4" t="s">
        <v>2</v>
      </c>
      <c r="BD13" s="2" t="s">
        <v>38</v>
      </c>
      <c r="BE13" s="4" t="s">
        <v>0</v>
      </c>
      <c r="BF13" s="4" t="s">
        <v>1</v>
      </c>
      <c r="BG13" s="4" t="s">
        <v>2</v>
      </c>
      <c r="BI13" s="4" t="s">
        <v>0</v>
      </c>
      <c r="BJ13" s="4" t="s">
        <v>1</v>
      </c>
      <c r="BK13" s="4" t="s">
        <v>2</v>
      </c>
      <c r="BL13" s="2" t="s">
        <v>38</v>
      </c>
    </row>
    <row r="14" spans="1:64" x14ac:dyDescent="0.35">
      <c r="A14" s="12" t="s">
        <v>39</v>
      </c>
      <c r="B14" s="4">
        <v>-1693.7868791000001</v>
      </c>
      <c r="C14" s="4">
        <v>-1693.5115390000001</v>
      </c>
      <c r="D14" s="4">
        <v>-1693.5908589999999</v>
      </c>
      <c r="F14" s="4">
        <v>-1694.9241797</v>
      </c>
      <c r="G14" s="4">
        <v>-1694.633439</v>
      </c>
      <c r="H14" s="4">
        <v>-1694.716271</v>
      </c>
      <c r="I14" s="4">
        <v>-165.54</v>
      </c>
      <c r="J14" s="4">
        <v>-1694.9579898899999</v>
      </c>
      <c r="K14" s="4">
        <v>-1694.659852</v>
      </c>
      <c r="L14" s="4">
        <v>-1694.7421509999999</v>
      </c>
      <c r="M14" s="13"/>
      <c r="N14" s="4">
        <v>-1694.9181963000001</v>
      </c>
      <c r="O14" s="4">
        <v>-1694.6274450000001</v>
      </c>
      <c r="P14" s="4">
        <v>-1694.713996</v>
      </c>
      <c r="Q14" s="4">
        <v>-1036.6008999999999</v>
      </c>
      <c r="R14" s="4">
        <v>-966.50103069800002</v>
      </c>
      <c r="S14" s="4">
        <v>-966.27736700000003</v>
      </c>
      <c r="T14" s="4">
        <v>-966.33611399999995</v>
      </c>
      <c r="V14" s="4">
        <v>-1043.7997150000001</v>
      </c>
      <c r="W14" s="4">
        <v>-1043.545897</v>
      </c>
      <c r="X14" s="4">
        <v>-1043.612748</v>
      </c>
      <c r="Y14" s="4">
        <v>-307.7389</v>
      </c>
      <c r="AA14" s="4">
        <v>-1043.8947861500001</v>
      </c>
      <c r="AB14" s="4">
        <v>-1043.6346900000001</v>
      </c>
      <c r="AC14" s="4">
        <v>-1043.6988650000001</v>
      </c>
      <c r="AE14" s="4">
        <v>-1045.0357528</v>
      </c>
      <c r="AF14" s="4">
        <v>-1044.7598439999999</v>
      </c>
      <c r="AG14" s="4">
        <v>-1044.8275060000001</v>
      </c>
      <c r="AH14" s="4">
        <v>-58.009599999999999</v>
      </c>
      <c r="AJ14" s="4">
        <v>-1045.0575987699999</v>
      </c>
      <c r="AK14" s="4">
        <v>-1044.774905</v>
      </c>
      <c r="AL14" s="4">
        <v>-1044.842488</v>
      </c>
      <c r="AN14" s="2">
        <v>-1045.0252379799999</v>
      </c>
      <c r="AO14" s="2">
        <v>-1044.749536</v>
      </c>
      <c r="AP14" s="2">
        <v>-1044.8164569999999</v>
      </c>
      <c r="AQ14" s="2">
        <v>-848.75030000000004</v>
      </c>
      <c r="AS14" s="4">
        <v>-1045.05084932</v>
      </c>
      <c r="AT14" s="4">
        <v>-1044.772279</v>
      </c>
      <c r="AU14" s="4">
        <v>-1044.8411289999999</v>
      </c>
      <c r="AV14" s="4">
        <v>-123.34</v>
      </c>
      <c r="AW14" s="4">
        <v>-1045.09904119</v>
      </c>
      <c r="AX14" s="4">
        <v>-1044.8173879999999</v>
      </c>
      <c r="AY14" s="4">
        <v>-1044.887835</v>
      </c>
      <c r="BA14" s="2">
        <v>-1046.2629936000001</v>
      </c>
      <c r="BB14" s="2">
        <v>-1045.963491</v>
      </c>
      <c r="BC14" s="2">
        <v>-1046.032291</v>
      </c>
      <c r="BD14" s="2">
        <v>-32.7607</v>
      </c>
      <c r="BE14" s="4">
        <v>-1046.2818487300001</v>
      </c>
      <c r="BF14" s="4">
        <v>-1045.9757070000001</v>
      </c>
      <c r="BG14" s="4">
        <v>-1046.0440410000001</v>
      </c>
      <c r="BI14" s="4">
        <v>-1046.2415731200001</v>
      </c>
      <c r="BJ14" s="4">
        <v>-1045.9415160000001</v>
      </c>
      <c r="BK14" s="4">
        <v>-1046.0090909999999</v>
      </c>
      <c r="BL14" s="4">
        <v>-1227.3046999999999</v>
      </c>
    </row>
    <row r="15" spans="1:64" x14ac:dyDescent="0.35">
      <c r="A15" s="12" t="s">
        <v>40</v>
      </c>
      <c r="B15" s="4">
        <v>-1733.1103633</v>
      </c>
      <c r="C15" s="4">
        <v>-1732.8039429999999</v>
      </c>
      <c r="D15" s="4">
        <v>-1732.8837570000001</v>
      </c>
      <c r="F15" s="4">
        <v>-1734.2335410000001</v>
      </c>
      <c r="G15" s="4">
        <v>-1733.9137000000001</v>
      </c>
      <c r="H15" s="4">
        <v>-1734.0009990000001</v>
      </c>
      <c r="I15" s="4">
        <v>-301.95510000000002</v>
      </c>
      <c r="J15" s="4">
        <v>-1734.2602035299999</v>
      </c>
      <c r="K15" s="4">
        <v>-1733.9321030000001</v>
      </c>
      <c r="L15" s="4">
        <v>-1734.0173589999999</v>
      </c>
      <c r="M15" s="13"/>
      <c r="N15" s="4">
        <v>-1734.2170086000001</v>
      </c>
      <c r="O15" s="4">
        <v>-1733.8959729999999</v>
      </c>
      <c r="P15" s="4">
        <v>-1733.9801070000001</v>
      </c>
      <c r="Q15" s="4">
        <v>-1077.6025</v>
      </c>
      <c r="R15" s="4">
        <v>-1005.8252483700001</v>
      </c>
      <c r="S15" s="4">
        <v>-1005.570409</v>
      </c>
      <c r="T15" s="4">
        <v>-1005.6315</v>
      </c>
      <c r="V15" s="4">
        <v>-1083.1021721</v>
      </c>
      <c r="W15" s="4">
        <v>-1082.8181099999999</v>
      </c>
      <c r="X15" s="4">
        <v>-1082.887467</v>
      </c>
      <c r="Y15" s="4">
        <v>-322.9341</v>
      </c>
      <c r="AA15" s="4">
        <v>-1083.2182796699999</v>
      </c>
      <c r="AB15" s="4">
        <v>-1082.9271140000001</v>
      </c>
      <c r="AC15" s="4">
        <v>-1082.99191</v>
      </c>
      <c r="AE15" s="4">
        <v>-1084.346065</v>
      </c>
      <c r="AF15" s="4">
        <v>-1084.0408010000001</v>
      </c>
      <c r="AG15" s="4">
        <v>-1084.1105560000001</v>
      </c>
      <c r="AH15" s="4">
        <v>-248.14490000000001</v>
      </c>
      <c r="AJ15" s="4">
        <v>-1084.3605805699999</v>
      </c>
      <c r="AK15" s="4">
        <v>-1084.0481689999999</v>
      </c>
      <c r="AL15" s="4">
        <v>-1084.1196870000001</v>
      </c>
      <c r="AN15" s="2">
        <v>-1084.33358116</v>
      </c>
      <c r="AO15" s="2">
        <v>-1084.0278029999999</v>
      </c>
      <c r="AP15" s="2">
        <v>-1084.0969250000001</v>
      </c>
      <c r="AQ15" s="2">
        <v>-878.69659999999999</v>
      </c>
      <c r="AS15" s="2">
        <v>-1084.35251982</v>
      </c>
      <c r="AT15" s="2">
        <v>-1084.0430200000001</v>
      </c>
      <c r="AU15" s="2">
        <v>-1084.1149089999999</v>
      </c>
      <c r="AV15" s="2">
        <v>-110.2088</v>
      </c>
      <c r="AW15" s="4">
        <v>-1084.43481432</v>
      </c>
      <c r="AX15" s="4">
        <v>-1084.119719</v>
      </c>
      <c r="AY15" s="4">
        <v>-1084.1852630000001</v>
      </c>
      <c r="BA15" s="2">
        <v>-1085.5732383</v>
      </c>
      <c r="BB15" s="2">
        <f>-1085.244226</f>
        <v>-1085.244226</v>
      </c>
      <c r="BC15" s="2">
        <v>-1085.315028</v>
      </c>
      <c r="BD15" s="2">
        <v>-273.47570000000002</v>
      </c>
      <c r="BE15" s="4">
        <v>-1085.58829051</v>
      </c>
      <c r="BF15" s="4">
        <v>-1085.2526829999999</v>
      </c>
      <c r="BG15" s="4">
        <v>-1085.3231410000001</v>
      </c>
      <c r="BI15" s="4">
        <v>-1085.5509527300001</v>
      </c>
      <c r="BJ15" s="4">
        <v>-1085.2210769999999</v>
      </c>
      <c r="BK15" s="4">
        <v>-1085.2912960000001</v>
      </c>
      <c r="BL15" s="4">
        <v>-1245.4417000000001</v>
      </c>
    </row>
    <row r="16" spans="1:64" x14ac:dyDescent="0.35">
      <c r="A16" s="12" t="s">
        <v>41</v>
      </c>
      <c r="B16" s="4">
        <v>-1772.4153716000001</v>
      </c>
      <c r="C16" s="4">
        <v>-1772.0786760000001</v>
      </c>
      <c r="D16" s="4">
        <v>-1772.1605709999999</v>
      </c>
      <c r="F16" s="4">
        <v>-1773.5362416999999</v>
      </c>
      <c r="G16" s="4">
        <v>-1773.186267</v>
      </c>
      <c r="H16" s="4">
        <v>-1773.276955</v>
      </c>
      <c r="I16" s="4">
        <v>-232.43</v>
      </c>
      <c r="J16" s="4">
        <v>-1773.5683923399999</v>
      </c>
      <c r="K16" s="4">
        <v>-1773.2101620000001</v>
      </c>
      <c r="L16" s="4">
        <v>-1773.298106</v>
      </c>
      <c r="M16" s="13"/>
      <c r="N16" s="4">
        <v>-1773.5196477</v>
      </c>
      <c r="O16" s="4">
        <v>-1773.1684749999999</v>
      </c>
      <c r="P16" s="4">
        <v>-1773.2567320000001</v>
      </c>
      <c r="Q16" s="4">
        <v>-1110.4138</v>
      </c>
      <c r="R16" s="4">
        <v>-1045.13169049</v>
      </c>
      <c r="S16" s="4">
        <v>-1044.8463569999999</v>
      </c>
      <c r="T16" s="4">
        <v>-1044.90867</v>
      </c>
      <c r="V16" s="4">
        <v>-1122.4133670000001</v>
      </c>
      <c r="W16" s="4">
        <v>-1122.098792</v>
      </c>
      <c r="X16" s="4">
        <v>-1122.1747700000001</v>
      </c>
      <c r="Y16" s="4">
        <v>-88.878699999999995</v>
      </c>
      <c r="AA16" s="4">
        <v>-1122.521962</v>
      </c>
      <c r="AB16" s="4">
        <v>-1122.2003460000001</v>
      </c>
      <c r="AC16" s="4">
        <v>-1122.2675489999999</v>
      </c>
      <c r="AE16" s="4">
        <v>-1123.6454799000001</v>
      </c>
      <c r="AF16" s="4">
        <v>-1123.310459</v>
      </c>
      <c r="AG16" s="4">
        <v>-1123.3835859999999</v>
      </c>
      <c r="AH16" s="4">
        <v>-263.05239999999998</v>
      </c>
      <c r="AJ16" s="4">
        <v>-1123.6619619000001</v>
      </c>
      <c r="AK16" s="4">
        <v>-1123.320244</v>
      </c>
      <c r="AL16" s="4">
        <v>-1123.3930379999999</v>
      </c>
      <c r="AN16" s="2">
        <v>-1123.6375430000001</v>
      </c>
      <c r="AO16" s="2">
        <v>-1123.30114</v>
      </c>
      <c r="AP16" s="2">
        <v>-1123.3716099999999</v>
      </c>
      <c r="AQ16" s="2">
        <v>-962.46600000000001</v>
      </c>
      <c r="AS16" s="2">
        <v>-1123.6620722600001</v>
      </c>
      <c r="AT16" s="2">
        <v>-1123.3225279999999</v>
      </c>
      <c r="AU16" s="2">
        <v>-1123.399686</v>
      </c>
      <c r="AV16" s="2">
        <v>-109.6557</v>
      </c>
      <c r="AW16" s="4">
        <v>-1123.7388156899999</v>
      </c>
      <c r="AX16" s="4">
        <v>-1123.3931239999999</v>
      </c>
      <c r="AY16" s="4">
        <v>-1123.460405</v>
      </c>
      <c r="BA16" s="2">
        <v>-1124.8737693</v>
      </c>
      <c r="BB16" s="2">
        <f>-1124.51492</f>
        <v>-1124.5149200000001</v>
      </c>
      <c r="BC16" s="2">
        <v>-1124.5894020000001</v>
      </c>
      <c r="BD16" s="2">
        <v>-225.14660000000001</v>
      </c>
      <c r="BE16" s="4">
        <v>-1124.88930936</v>
      </c>
      <c r="BF16" s="4">
        <v>-1124.5238220000001</v>
      </c>
      <c r="BG16" s="4">
        <v>-1124.5974639999999</v>
      </c>
      <c r="BI16" s="4">
        <v>-1124.8522697000001</v>
      </c>
      <c r="BJ16" s="4">
        <v>-1124.4920119999999</v>
      </c>
      <c r="BK16" s="4">
        <v>-1124.5646300000001</v>
      </c>
      <c r="BL16" s="4">
        <v>-1277.9438</v>
      </c>
    </row>
    <row r="17" spans="1:64" x14ac:dyDescent="0.35">
      <c r="A17" s="12" t="s">
        <v>42</v>
      </c>
      <c r="B17" s="2">
        <v>-1846.201857</v>
      </c>
      <c r="C17" s="2">
        <v>-1845.900684</v>
      </c>
      <c r="D17" s="2">
        <v>-1845.985948</v>
      </c>
      <c r="E17" s="2"/>
      <c r="F17" s="2">
        <v>-1847.3514620000001</v>
      </c>
      <c r="G17" s="2">
        <v>-1847.0353379999999</v>
      </c>
      <c r="H17" s="2">
        <v>-1847.124583</v>
      </c>
      <c r="I17" s="2">
        <v>-318.96769999999998</v>
      </c>
      <c r="J17" s="2">
        <v>-1847.386019</v>
      </c>
      <c r="K17" s="2">
        <v>-1847.0619650000001</v>
      </c>
      <c r="L17" s="2">
        <v>-1847.1496959999999</v>
      </c>
      <c r="M17" s="13"/>
      <c r="N17" s="2">
        <v>-1847.3472778</v>
      </c>
      <c r="O17" s="2">
        <v>-1847.0302770000001</v>
      </c>
      <c r="P17" s="2">
        <v>-1847.1182369999999</v>
      </c>
      <c r="Q17" s="2">
        <v>-1046.8479</v>
      </c>
      <c r="R17" s="2">
        <v>-1118.917743</v>
      </c>
      <c r="S17" s="2">
        <v>-1118.668136</v>
      </c>
      <c r="T17" s="2">
        <v>-1118.7328230000001</v>
      </c>
      <c r="U17" s="2"/>
      <c r="V17" s="2">
        <v>-1196.228513</v>
      </c>
      <c r="W17" s="2">
        <v>-1195.947966</v>
      </c>
      <c r="X17" s="2">
        <v>-1196.019344</v>
      </c>
      <c r="Y17" s="2">
        <v>-262.06060000000002</v>
      </c>
      <c r="Z17" s="2"/>
      <c r="AA17" s="2">
        <v>-1196.3158040000001</v>
      </c>
      <c r="AB17" s="2">
        <v>-1196.029894</v>
      </c>
      <c r="AC17" s="2">
        <v>-1196.1001409999999</v>
      </c>
      <c r="AD17" s="2"/>
      <c r="AE17" s="2">
        <v>-1197.4628898999999</v>
      </c>
      <c r="AF17" s="2">
        <v>-1197.161454</v>
      </c>
      <c r="AG17" s="2">
        <v>-1197.235271</v>
      </c>
      <c r="AH17" s="2">
        <v>-177.8459</v>
      </c>
      <c r="AI17" s="2"/>
      <c r="AJ17" s="2">
        <v>-1197.4862049999999</v>
      </c>
      <c r="AK17" s="2">
        <v>-1197.1776910000001</v>
      </c>
      <c r="AL17" s="2">
        <v>-1197.2502890000001</v>
      </c>
      <c r="AM17" s="2"/>
      <c r="AN17" s="2">
        <v>-1197.4557308999999</v>
      </c>
      <c r="AO17" s="2">
        <v>-1197.153665</v>
      </c>
      <c r="AP17" s="2">
        <v>-1197.225046</v>
      </c>
      <c r="AQ17" s="2">
        <v>-845.42529999999999</v>
      </c>
      <c r="AR17" s="2"/>
      <c r="AS17" s="2">
        <v>-1197.4779633999999</v>
      </c>
      <c r="AT17" s="2">
        <v>-1197.172127</v>
      </c>
      <c r="AU17" s="2">
        <v>-1197.244463</v>
      </c>
      <c r="AV17" s="2">
        <v>-108.265</v>
      </c>
      <c r="AW17" s="2">
        <v>-1197.5412438000001</v>
      </c>
      <c r="AX17" s="2">
        <v>-1197.2315579999999</v>
      </c>
      <c r="AY17" s="2">
        <v>-1197.302815</v>
      </c>
      <c r="AZ17" s="2"/>
      <c r="BA17" s="2">
        <v>-1198.6900896</v>
      </c>
      <c r="BB17" s="2">
        <v>-1198.365254</v>
      </c>
      <c r="BC17" s="2">
        <v>-1198.44003</v>
      </c>
      <c r="BD17" s="2">
        <v>-270.20119999999997</v>
      </c>
      <c r="BE17" s="2">
        <v>-1198.7119304</v>
      </c>
      <c r="BF17" s="2">
        <v>-1198.379629</v>
      </c>
      <c r="BG17" s="2">
        <v>-1198.453456</v>
      </c>
      <c r="BH17" s="2"/>
      <c r="BI17" s="2">
        <v>-1198.6721729999999</v>
      </c>
      <c r="BJ17" s="2">
        <v>-1198.346198</v>
      </c>
      <c r="BK17" s="2">
        <v>-1198.4192619999999</v>
      </c>
      <c r="BL17" s="2">
        <v>-1206.2043000000001</v>
      </c>
    </row>
    <row r="18" spans="1:64" x14ac:dyDescent="0.35">
      <c r="A18" s="12" t="s">
        <v>43</v>
      </c>
      <c r="B18" s="4">
        <v>-1885.5258059</v>
      </c>
      <c r="C18" s="4">
        <v>-1885.193757</v>
      </c>
      <c r="D18" s="4">
        <v>-1885.2787960000001</v>
      </c>
      <c r="F18" s="4">
        <v>-1886.6603954</v>
      </c>
      <c r="G18" s="4">
        <v>-1886.3138630000001</v>
      </c>
      <c r="H18" s="4">
        <v>-1886.404857</v>
      </c>
      <c r="I18" s="4">
        <v>-396.24029999999999</v>
      </c>
      <c r="J18" s="4">
        <v>-1886.6912971199999</v>
      </c>
      <c r="K18" s="4">
        <v>-1886.3371119999999</v>
      </c>
      <c r="L18" s="4">
        <v>-1886.4289389999999</v>
      </c>
      <c r="M18" s="13"/>
      <c r="N18" s="4">
        <v>-1886.6488026</v>
      </c>
      <c r="O18" s="4">
        <v>-1886.3017829999999</v>
      </c>
      <c r="P18" s="4">
        <v>-1886.3924400000001</v>
      </c>
      <c r="Q18" s="4">
        <v>-999.65480000000002</v>
      </c>
      <c r="R18" s="2">
        <v>-1158.2533778</v>
      </c>
      <c r="S18" s="2">
        <v>-1157.972722</v>
      </c>
      <c r="T18" s="2">
        <v>-1158.039254</v>
      </c>
      <c r="V18" s="4">
        <v>-1235.5308501</v>
      </c>
      <c r="W18" s="4">
        <v>-1235.22019</v>
      </c>
      <c r="X18" s="4">
        <v>-1235.297133</v>
      </c>
      <c r="Y18" s="4">
        <v>-114.18049999999999</v>
      </c>
      <c r="AA18" s="4">
        <v>-1235.6457493299999</v>
      </c>
      <c r="AB18" s="4">
        <v>-1235.3287230000001</v>
      </c>
      <c r="AC18" s="4">
        <v>-1235.399386</v>
      </c>
      <c r="AE18" s="4">
        <v>-1236.7669513000001</v>
      </c>
      <c r="AF18" s="4">
        <v>-1236.4349259999999</v>
      </c>
      <c r="AG18" s="4">
        <v>-1236.5095550000001</v>
      </c>
      <c r="AH18" s="4">
        <v>-265.91320000000002</v>
      </c>
      <c r="AJ18" s="4">
        <v>-1236.7947670000001</v>
      </c>
      <c r="AK18" s="4">
        <v>-1236.4557950000001</v>
      </c>
      <c r="AL18" s="4">
        <v>-1236.5308640000001</v>
      </c>
      <c r="AN18" s="4">
        <v>-1236.7599211700001</v>
      </c>
      <c r="AO18" s="4">
        <v>-1236.4272840000001</v>
      </c>
      <c r="AP18" s="4">
        <v>-1236.4999909999999</v>
      </c>
      <c r="AQ18" s="4">
        <v>-770.77440000000001</v>
      </c>
      <c r="AS18" s="2">
        <v>-1236.7789190399999</v>
      </c>
      <c r="AT18" s="2">
        <v>-1236.443254</v>
      </c>
      <c r="AU18" s="2">
        <v>-1236.520964</v>
      </c>
      <c r="AV18" s="2">
        <v>-91.516199999999998</v>
      </c>
      <c r="AW18" s="4">
        <v>-1236.86269378</v>
      </c>
      <c r="AX18" s="4">
        <v>-1236.5214370000001</v>
      </c>
      <c r="AY18" s="4">
        <v>-1236.5928429999999</v>
      </c>
      <c r="BA18" s="4">
        <v>-1237.9997409099999</v>
      </c>
      <c r="BB18" s="4">
        <v>-1237.644362</v>
      </c>
      <c r="BC18" s="4">
        <v>-1237.7202279999999</v>
      </c>
      <c r="BD18" s="4">
        <v>-348.7749</v>
      </c>
      <c r="BE18" s="4">
        <v>-1238.0145405599999</v>
      </c>
      <c r="BF18" s="4">
        <v>-1237.652059</v>
      </c>
      <c r="BG18" s="4">
        <v>-1237.7295099999999</v>
      </c>
      <c r="BI18" s="4">
        <v>-1237.97798182</v>
      </c>
      <c r="BJ18" s="4">
        <v>-1237.6227389999999</v>
      </c>
      <c r="BK18" s="4">
        <v>-1237.69469</v>
      </c>
      <c r="BL18" s="4">
        <v>-1149.068</v>
      </c>
    </row>
    <row r="19" spans="1:64" x14ac:dyDescent="0.35">
      <c r="A19" s="12" t="s">
        <v>44</v>
      </c>
      <c r="B19" s="4">
        <v>-1887.8659898000001</v>
      </c>
      <c r="C19" s="4">
        <v>-1887.48596</v>
      </c>
      <c r="D19" s="4">
        <v>-1887.5724760000001</v>
      </c>
      <c r="F19" s="4">
        <v>-1889.0498599</v>
      </c>
      <c r="G19" s="4">
        <v>-1888.654925</v>
      </c>
      <c r="H19" s="4">
        <v>-1888.7456689999999</v>
      </c>
      <c r="I19" s="4">
        <v>-220.124</v>
      </c>
      <c r="J19" s="4">
        <v>-1889.07733325</v>
      </c>
      <c r="K19" s="4">
        <v>-1888.6746049999999</v>
      </c>
      <c r="L19" s="4">
        <v>-1888.765314</v>
      </c>
      <c r="M19" s="13"/>
      <c r="N19" s="4">
        <v>-1889.0391294999999</v>
      </c>
      <c r="O19" s="4">
        <v>-1888.643233</v>
      </c>
      <c r="P19" s="4">
        <v>-1888.7345499999999</v>
      </c>
      <c r="Q19" s="4">
        <v>-1036.5642</v>
      </c>
      <c r="R19" s="4">
        <v>-1160.62602541</v>
      </c>
      <c r="S19" s="4">
        <v>-1160.2974079999999</v>
      </c>
      <c r="T19" s="4">
        <v>-1160.3621479999999</v>
      </c>
      <c r="V19" s="4">
        <v>-1237.9199332000001</v>
      </c>
      <c r="W19" s="4">
        <v>-1237.5608830000001</v>
      </c>
      <c r="X19" s="4">
        <v>-1237.635278</v>
      </c>
      <c r="Y19" s="4">
        <v>-98.003699999999995</v>
      </c>
      <c r="AA19" s="4">
        <v>-1237.9742713000001</v>
      </c>
      <c r="AB19" s="4">
        <v>-1237.6096560000001</v>
      </c>
      <c r="AC19" s="4">
        <v>-1237.68174</v>
      </c>
      <c r="AE19" s="4">
        <v>-1239.1480816000001</v>
      </c>
      <c r="AF19" s="4">
        <v>-1238.7715499999999</v>
      </c>
      <c r="AG19" s="4">
        <v>-1238.8430499999999</v>
      </c>
      <c r="AH19" s="2">
        <v>-127.79859999999999</v>
      </c>
      <c r="AJ19" s="4">
        <v>-1239.18257696</v>
      </c>
      <c r="AK19" s="4">
        <v>-1238.7952700000001</v>
      </c>
      <c r="AL19" s="4">
        <v>-1238.870169</v>
      </c>
      <c r="AN19" s="4">
        <v>-1239.1305361</v>
      </c>
      <c r="AO19" s="4">
        <v>-1238.7498390000001</v>
      </c>
      <c r="AP19" s="4">
        <v>-1238.8234640000001</v>
      </c>
      <c r="AQ19" s="4">
        <v>-981.1191</v>
      </c>
      <c r="AS19" s="2">
        <v>-1239.1763160999999</v>
      </c>
      <c r="AT19" s="2">
        <v>-1238.7919910000001</v>
      </c>
      <c r="AU19" s="2">
        <v>-1238.867493</v>
      </c>
      <c r="AV19" s="2">
        <v>-94.563299999999998</v>
      </c>
      <c r="AW19" s="2">
        <v>-1239.2206559399999</v>
      </c>
      <c r="AX19" s="2">
        <v>-1238.8336380000001</v>
      </c>
      <c r="AY19" s="2">
        <v>-1238.911323</v>
      </c>
      <c r="BA19" s="4">
        <v>-1240.3855595</v>
      </c>
      <c r="BB19" s="4">
        <v>-1239.9818190000001</v>
      </c>
      <c r="BC19" s="4">
        <v>-1240.057053</v>
      </c>
      <c r="BD19" s="4">
        <v>-204.3023</v>
      </c>
      <c r="BE19" s="4">
        <v>-1240.39742617</v>
      </c>
      <c r="BF19" s="4">
        <v>-1239.986443</v>
      </c>
      <c r="BG19" s="4">
        <v>-1240.06213</v>
      </c>
      <c r="BI19" s="4">
        <v>-1240.3502009900001</v>
      </c>
      <c r="BJ19" s="4">
        <v>-1239.94561</v>
      </c>
      <c r="BK19" s="4">
        <v>-1240.0214289999999</v>
      </c>
      <c r="BL19" s="4">
        <v>-1324.4887000000001</v>
      </c>
    </row>
    <row r="20" spans="1:64" x14ac:dyDescent="0.35">
      <c r="A20" s="12" t="s">
        <v>45</v>
      </c>
      <c r="B20" s="4">
        <v>-1999.8561133999999</v>
      </c>
      <c r="C20" s="4">
        <v>-1999.5047569999999</v>
      </c>
      <c r="D20" s="4">
        <v>-1999.5942560000001</v>
      </c>
      <c r="F20" s="4">
        <v>-2000.9803059999999</v>
      </c>
      <c r="G20" s="4">
        <v>-2000.614135</v>
      </c>
      <c r="H20" s="4">
        <v>-2000.7079389999999</v>
      </c>
      <c r="I20" s="4">
        <v>-416.39389999999997</v>
      </c>
      <c r="J20" s="4">
        <v>-2001.00917562</v>
      </c>
      <c r="K20" s="4">
        <v>-2000.635438</v>
      </c>
      <c r="L20" s="4">
        <v>-2000.7304140000001</v>
      </c>
      <c r="M20" s="13"/>
      <c r="N20" s="4">
        <v>-2000.9675159999999</v>
      </c>
      <c r="O20" s="4">
        <v>-2000.60052</v>
      </c>
      <c r="P20" s="4">
        <v>-2000.692585</v>
      </c>
      <c r="Q20" s="4">
        <v>-926.77909999999997</v>
      </c>
      <c r="R20" s="4">
        <v>-1272.5753659</v>
      </c>
      <c r="S20" s="4">
        <v>-1272.275063</v>
      </c>
      <c r="T20" s="4">
        <v>-1272.3475430000001</v>
      </c>
      <c r="V20" s="4">
        <v>-1349.8537942999999</v>
      </c>
      <c r="W20" s="4">
        <v>-1349.523334</v>
      </c>
      <c r="X20" s="4">
        <v>-1349.5984860000001</v>
      </c>
      <c r="Y20" s="4">
        <v>-246.49979999999999</v>
      </c>
      <c r="AA20" s="4">
        <v>-1349.9684892499999</v>
      </c>
      <c r="AB20" s="4">
        <v>-1349.6319350000001</v>
      </c>
      <c r="AC20" s="4">
        <v>-1349.7069389999999</v>
      </c>
      <c r="AE20" s="4">
        <v>-1351.0917409000001</v>
      </c>
      <c r="AF20" s="4">
        <v>-1350.7400580000001</v>
      </c>
      <c r="AG20" s="4">
        <v>-1350.817517</v>
      </c>
      <c r="AH20" s="4">
        <v>-336.81150000000002</v>
      </c>
      <c r="AJ20" s="4">
        <v>-1351.10998182</v>
      </c>
      <c r="AK20" s="4">
        <v>-1350.7513819999999</v>
      </c>
      <c r="AL20" s="4">
        <v>-1350.831426</v>
      </c>
      <c r="AN20" s="4">
        <v>-1351.08425769</v>
      </c>
      <c r="AO20" s="4">
        <v>-1350.731914</v>
      </c>
      <c r="AP20" s="4">
        <v>-1350.8079439999999</v>
      </c>
      <c r="AQ20" s="4">
        <v>-806.40449999999998</v>
      </c>
      <c r="AS20" s="4">
        <v>-1351.1037183000001</v>
      </c>
      <c r="AT20" s="4">
        <v>-1350.7473769999999</v>
      </c>
      <c r="AU20" s="4">
        <v>-1350.823981</v>
      </c>
      <c r="AV20" s="4">
        <v>-137.5326</v>
      </c>
      <c r="AW20" s="4">
        <v>-1351.19198282</v>
      </c>
      <c r="AX20" s="4">
        <v>-1350.8316030000001</v>
      </c>
      <c r="AY20" s="4">
        <v>-1350.9064169999999</v>
      </c>
      <c r="BA20" s="4">
        <v>-1352.3172064</v>
      </c>
      <c r="BB20" s="4">
        <v>-1351.941896</v>
      </c>
      <c r="BC20" s="4">
        <v>-1352.0203220000001</v>
      </c>
      <c r="BD20" s="4">
        <v>-363.51979999999998</v>
      </c>
      <c r="BE20" s="4">
        <v>-1352.3366504400001</v>
      </c>
      <c r="BF20" s="4">
        <v>-1351.954504</v>
      </c>
      <c r="BG20" s="4">
        <v>-1352.0327629999999</v>
      </c>
      <c r="BI20" s="4">
        <v>-1352.30148934</v>
      </c>
      <c r="BJ20" s="4">
        <v>-1351.924988</v>
      </c>
      <c r="BK20" s="4">
        <v>-1352.002303</v>
      </c>
      <c r="BL20" s="4">
        <v>-1229.3915</v>
      </c>
    </row>
    <row r="21" spans="1:64" x14ac:dyDescent="0.35">
      <c r="A21" s="12" t="s">
        <v>46</v>
      </c>
      <c r="B21" s="4">
        <v>-2269.1935794000001</v>
      </c>
      <c r="C21" s="4">
        <v>-2268.7351659999999</v>
      </c>
      <c r="D21" s="4">
        <v>-2268.8405250000001</v>
      </c>
      <c r="F21" s="4">
        <v>-2270.3505501999998</v>
      </c>
      <c r="G21" s="4">
        <v>-2269.8764489999999</v>
      </c>
      <c r="H21" s="4">
        <v>-2269.9814670000001</v>
      </c>
      <c r="I21" s="4">
        <v>-393.97710000000001</v>
      </c>
      <c r="J21" s="4">
        <v>-2270.3505501999998</v>
      </c>
      <c r="K21" s="4">
        <v>-2269.8764489999999</v>
      </c>
      <c r="L21" s="4">
        <v>-2269.9814670000001</v>
      </c>
      <c r="M21" s="13"/>
      <c r="N21" s="4">
        <v>-2270.2936239999999</v>
      </c>
      <c r="O21" s="4">
        <v>-2269.8200710000001</v>
      </c>
      <c r="P21" s="4">
        <v>-2269.9202559999999</v>
      </c>
      <c r="Q21" s="4">
        <v>-1332.0234</v>
      </c>
      <c r="R21" s="4">
        <v>-1541.9032913599999</v>
      </c>
      <c r="S21" s="4">
        <v>-1541.496576</v>
      </c>
      <c r="T21" s="4">
        <v>-1541.5802120000001</v>
      </c>
      <c r="V21" s="4">
        <v>-1619.2281660000001</v>
      </c>
      <c r="W21" s="4">
        <v>-1618.7895550000001</v>
      </c>
      <c r="X21" s="4">
        <v>-1618.880228</v>
      </c>
      <c r="Y21" s="4">
        <v>-97.460700000000003</v>
      </c>
      <c r="AA21" s="4">
        <v>-1619.30749281</v>
      </c>
      <c r="AB21" s="4">
        <v>-1618.863711</v>
      </c>
      <c r="AC21" s="4">
        <v>-1618.9525269999999</v>
      </c>
      <c r="AE21" s="4">
        <v>-1618.622132</v>
      </c>
      <c r="AF21" s="4">
        <v>-1618.1628900000001</v>
      </c>
      <c r="AG21" s="4">
        <v>-1618.250448</v>
      </c>
      <c r="AH21" s="4">
        <v>-899.76750000000004</v>
      </c>
      <c r="AJ21" s="4">
        <v>-1620.4722254400001</v>
      </c>
      <c r="AK21" s="4">
        <v>-1620.006308</v>
      </c>
      <c r="AL21" s="4">
        <v>-1620.096847</v>
      </c>
      <c r="AN21" s="2">
        <v>-1620.438778</v>
      </c>
      <c r="AO21" s="2">
        <v>-1619.9796819999999</v>
      </c>
      <c r="AP21" s="2">
        <v>-1620.067937</v>
      </c>
      <c r="AQ21" s="2">
        <v>-1194.2764999999999</v>
      </c>
      <c r="AS21" s="2">
        <v>-1620.4765460000001</v>
      </c>
      <c r="AT21" s="2">
        <v>-1620.0128930000001</v>
      </c>
      <c r="AU21" s="2">
        <v>-1620.1044340000001</v>
      </c>
      <c r="AV21" s="2">
        <v>-110.7358</v>
      </c>
      <c r="AW21" s="4">
        <v>-1620.5306717799999</v>
      </c>
      <c r="AX21" s="4">
        <v>-1620.0636119999999</v>
      </c>
      <c r="AY21" s="4">
        <v>-1620.1541139999999</v>
      </c>
      <c r="BA21" s="4">
        <v>-1621.6826754000001</v>
      </c>
      <c r="BB21" s="4">
        <v>-1621.2001190000001</v>
      </c>
      <c r="BC21" s="4">
        <v>-1621.288636</v>
      </c>
      <c r="BD21" s="4">
        <v>-991.22130000000004</v>
      </c>
      <c r="BE21" s="4">
        <v>-1621.69993073</v>
      </c>
      <c r="BF21" s="4">
        <v>-1621.2103979999999</v>
      </c>
      <c r="BG21" s="4">
        <v>-1621.3003430000001</v>
      </c>
      <c r="BI21" s="4">
        <v>-1621.65311142</v>
      </c>
      <c r="BJ21" s="4">
        <v>-1621.170284</v>
      </c>
      <c r="BK21" s="4">
        <v>-1621.261178</v>
      </c>
      <c r="BL21" s="4">
        <v>-1170.0433</v>
      </c>
    </row>
    <row r="22" spans="1:64" x14ac:dyDescent="0.35">
      <c r="A22" s="12" t="s">
        <v>42</v>
      </c>
      <c r="B22" s="2">
        <v>-1846.201857</v>
      </c>
      <c r="C22" s="2">
        <v>-1845.900684</v>
      </c>
      <c r="D22" s="2">
        <v>-1845.985948</v>
      </c>
      <c r="E22" s="2"/>
      <c r="F22" s="2">
        <v>-1847.3514620000001</v>
      </c>
      <c r="G22" s="2">
        <v>-1847.0353379999999</v>
      </c>
      <c r="H22" s="2">
        <v>-1847.124583</v>
      </c>
      <c r="I22" s="2">
        <v>-318.96769999999998</v>
      </c>
      <c r="J22" s="2">
        <v>-1847.386019</v>
      </c>
      <c r="K22" s="2">
        <v>-1847.0619650000001</v>
      </c>
      <c r="L22" s="2">
        <v>-1847.1496959999999</v>
      </c>
      <c r="M22" s="13"/>
      <c r="N22" s="2">
        <v>-1847.3472778</v>
      </c>
      <c r="O22" s="2">
        <v>-1847.0302770000001</v>
      </c>
      <c r="P22" s="2">
        <v>-1847.1182369999999</v>
      </c>
      <c r="Q22" s="2">
        <v>-1046.8479</v>
      </c>
      <c r="R22" s="2">
        <v>-1118.917743</v>
      </c>
      <c r="S22" s="2">
        <v>-1118.668136</v>
      </c>
      <c r="T22" s="2">
        <v>-1118.7328230000001</v>
      </c>
      <c r="U22" s="2"/>
      <c r="V22" s="2">
        <v>-1196.228513</v>
      </c>
      <c r="W22" s="2">
        <v>-1195.947966</v>
      </c>
      <c r="X22" s="2">
        <v>-1196.019344</v>
      </c>
      <c r="Y22" s="2">
        <v>-262.06060000000002</v>
      </c>
      <c r="Z22" s="2"/>
      <c r="AA22" s="2">
        <v>-1196.3158040000001</v>
      </c>
      <c r="AB22" s="2">
        <v>-1196.029894</v>
      </c>
      <c r="AC22" s="2">
        <v>-1196.1001409999999</v>
      </c>
      <c r="AD22" s="2"/>
      <c r="AE22" s="2">
        <v>-1197.4628898999999</v>
      </c>
      <c r="AF22" s="2">
        <v>-1197.161454</v>
      </c>
      <c r="AG22" s="2">
        <v>-1197.235271</v>
      </c>
      <c r="AH22" s="2">
        <v>-177.8459</v>
      </c>
      <c r="AI22" s="2"/>
      <c r="AJ22" s="2">
        <v>-1197.4862049999999</v>
      </c>
      <c r="AK22" s="2">
        <v>-1197.1776910000001</v>
      </c>
      <c r="AL22" s="2">
        <v>-1197.2502890000001</v>
      </c>
      <c r="AM22" s="2"/>
      <c r="AN22" s="2">
        <v>-1197.4557308999999</v>
      </c>
      <c r="AO22" s="2">
        <v>-1197.153665</v>
      </c>
      <c r="AP22" s="2">
        <v>-1197.225046</v>
      </c>
      <c r="AQ22" s="2">
        <v>-845.42529999999999</v>
      </c>
      <c r="AR22" s="2"/>
      <c r="AS22" s="2">
        <v>-1197.4779633999999</v>
      </c>
      <c r="AT22" s="2">
        <v>-1197.172127</v>
      </c>
      <c r="AU22" s="2">
        <v>-1197.244463</v>
      </c>
      <c r="AV22" s="2">
        <v>-108.265</v>
      </c>
      <c r="AW22" s="2">
        <v>-1197.5412438000001</v>
      </c>
      <c r="AX22" s="2">
        <v>-1197.2315579999999</v>
      </c>
      <c r="AY22" s="2">
        <v>-1197.302815</v>
      </c>
      <c r="AZ22" s="2"/>
      <c r="BA22" s="2">
        <v>-1198.6900896</v>
      </c>
      <c r="BB22" s="2">
        <v>-1198.365254</v>
      </c>
      <c r="BC22" s="2">
        <v>-1198.44003</v>
      </c>
      <c r="BD22" s="2">
        <v>-270.20119999999997</v>
      </c>
      <c r="BE22" s="2">
        <v>-1198.7119304</v>
      </c>
      <c r="BF22" s="2">
        <v>-1198.379629</v>
      </c>
      <c r="BG22" s="2">
        <v>-1198.453456</v>
      </c>
      <c r="BH22" s="2"/>
      <c r="BI22" s="2">
        <v>-1198.6721729999999</v>
      </c>
      <c r="BJ22" s="2">
        <v>-1198.346198</v>
      </c>
      <c r="BK22" s="2">
        <v>-1198.4192619999999</v>
      </c>
      <c r="BL22" s="2">
        <v>-1206.2043000000001</v>
      </c>
    </row>
    <row r="23" spans="1:64" ht="29" x14ac:dyDescent="0.35">
      <c r="A23" s="3" t="s">
        <v>47</v>
      </c>
      <c r="B23" s="2">
        <v>-1846.201857</v>
      </c>
      <c r="C23" s="2">
        <v>-1845.900684</v>
      </c>
      <c r="D23" s="2">
        <v>-1845.985948</v>
      </c>
      <c r="E23" s="3"/>
      <c r="F23" s="2">
        <v>-1847.3514620000001</v>
      </c>
      <c r="G23" s="2">
        <v>-1847.0353379999999</v>
      </c>
      <c r="H23" s="2">
        <v>-1847.124583</v>
      </c>
      <c r="I23" s="3"/>
      <c r="J23" s="2">
        <v>-1847.386019</v>
      </c>
      <c r="K23" s="2">
        <v>-1847.0619650000001</v>
      </c>
      <c r="L23" s="2">
        <v>-1847.1496959999999</v>
      </c>
      <c r="M23" s="13"/>
      <c r="N23" s="2">
        <v>-1847.3472778</v>
      </c>
      <c r="O23" s="2">
        <v>-1847.0302770000001</v>
      </c>
      <c r="P23" s="2">
        <v>-1847.1182369999999</v>
      </c>
      <c r="Q23" s="3">
        <v>-1046.8479</v>
      </c>
      <c r="R23" s="2">
        <v>-1118.9177422</v>
      </c>
      <c r="S23" s="2">
        <v>-1118.668124</v>
      </c>
      <c r="T23" s="2">
        <v>-1118.732747</v>
      </c>
      <c r="U23" s="3"/>
      <c r="V23" s="3">
        <v>-1274.868138</v>
      </c>
      <c r="W23" s="3">
        <v>-1274.5273649999999</v>
      </c>
      <c r="X23" s="3">
        <v>-1274.6058949999999</v>
      </c>
      <c r="Y23" s="3">
        <v>-392.12419999999997</v>
      </c>
      <c r="Z23" s="3"/>
      <c r="AA23" s="14">
        <v>-1274.9332098</v>
      </c>
      <c r="AB23" s="14">
        <v>-1274.587808</v>
      </c>
      <c r="AC23" s="14">
        <v>-1274.665299</v>
      </c>
      <c r="AD23" s="3"/>
      <c r="AE23" s="3">
        <v>-1276.0842095</v>
      </c>
      <c r="AF23" s="3">
        <v>-1275.7234679999999</v>
      </c>
      <c r="AG23" s="3">
        <v>-1275.8048530000001</v>
      </c>
      <c r="AH23" s="3">
        <v>-251.66540000000001</v>
      </c>
      <c r="AI23" s="3"/>
      <c r="AJ23" s="14">
        <v>-1276.1062907</v>
      </c>
      <c r="AK23" s="14">
        <v>-1275.738366</v>
      </c>
      <c r="AL23" s="14">
        <v>-1275.8190790000001</v>
      </c>
      <c r="AM23" s="3"/>
      <c r="AN23" s="3">
        <v>-1276.0821263</v>
      </c>
      <c r="AO23" s="3">
        <v>-1275.7208889999999</v>
      </c>
      <c r="AP23" s="3">
        <v>-1275.8000609999999</v>
      </c>
      <c r="AQ23" s="3">
        <v>-870.61699999999996</v>
      </c>
      <c r="AR23" s="3"/>
      <c r="AS23" s="3">
        <v>-1276.1030117</v>
      </c>
      <c r="AT23" s="3">
        <v>-1275.7372660000001</v>
      </c>
      <c r="AU23" s="3">
        <v>-1275.8134910000001</v>
      </c>
      <c r="AV23" s="3">
        <v>-349.88920000000002</v>
      </c>
      <c r="AW23" s="14">
        <v>-1276.1528461</v>
      </c>
      <c r="AX23" s="14">
        <v>-1275.783302</v>
      </c>
      <c r="AY23" s="14">
        <v>-1275.859594</v>
      </c>
      <c r="AZ23" s="3"/>
      <c r="BA23" s="3">
        <v>-1277.3031143000001</v>
      </c>
      <c r="BB23" s="3">
        <v>-1276.9187420000001</v>
      </c>
      <c r="BC23" s="3">
        <v>-1276.9990379999999</v>
      </c>
      <c r="BD23" s="3">
        <v>-311.5102</v>
      </c>
      <c r="BE23" s="14">
        <v>-1277.3259915000001</v>
      </c>
      <c r="BF23" s="14">
        <v>-1276.9340669999999</v>
      </c>
      <c r="BG23" s="14">
        <v>-1277.0139449999999</v>
      </c>
      <c r="BI23" s="4">
        <v>-1277.2836491</v>
      </c>
      <c r="BJ23" s="4">
        <v>-1276.897303</v>
      </c>
      <c r="BK23" s="4">
        <v>-1276.9758260000001</v>
      </c>
      <c r="BL23" s="4">
        <v>-1260.0603000000001</v>
      </c>
    </row>
    <row r="24" spans="1:64" x14ac:dyDescent="0.35">
      <c r="A24" s="3" t="s">
        <v>48</v>
      </c>
      <c r="B24" s="2">
        <v>-1846.201857</v>
      </c>
      <c r="C24" s="2">
        <v>-1845.900684</v>
      </c>
      <c r="D24" s="2">
        <v>-1845.985948</v>
      </c>
      <c r="E24" s="3"/>
      <c r="F24" s="2">
        <v>-1847.3514620000001</v>
      </c>
      <c r="G24" s="2">
        <v>-1847.0353379999999</v>
      </c>
      <c r="H24" s="2">
        <v>-1847.124583</v>
      </c>
      <c r="I24" s="3"/>
      <c r="J24" s="2">
        <v>-1847.386019</v>
      </c>
      <c r="K24" s="2">
        <v>-1847.0619650000001</v>
      </c>
      <c r="L24" s="2">
        <v>-1847.1496959999999</v>
      </c>
      <c r="M24" s="13"/>
      <c r="N24" s="2">
        <v>-1847.3472778</v>
      </c>
      <c r="O24" s="2">
        <v>-1847.0302770000001</v>
      </c>
      <c r="P24" s="2">
        <v>-1847.1182369999999</v>
      </c>
      <c r="Q24" s="3"/>
      <c r="R24" s="2">
        <v>-1118.9177414000001</v>
      </c>
      <c r="S24" s="2">
        <v>-1118.6681120000001</v>
      </c>
      <c r="T24" s="2">
        <v>-1118.732671</v>
      </c>
      <c r="U24" s="3"/>
      <c r="V24" s="3">
        <v>-1353.4828468000001</v>
      </c>
      <c r="W24" s="3">
        <v>-1353.0816400000001</v>
      </c>
      <c r="X24" s="3">
        <v>-1353.166982</v>
      </c>
      <c r="Y24" s="3">
        <v>-344.84199999999998</v>
      </c>
      <c r="Z24" s="3"/>
      <c r="AA24" s="3">
        <v>-1353.5466763899999</v>
      </c>
      <c r="AB24" s="3">
        <v>-1353.1409229999999</v>
      </c>
      <c r="AC24" s="3">
        <v>-1353.224277</v>
      </c>
      <c r="AD24" s="3"/>
      <c r="AE24" s="3">
        <v>-1354.6973952000001</v>
      </c>
      <c r="AF24" s="3">
        <v>-1354.276347</v>
      </c>
      <c r="AG24" s="3">
        <v>-1354.3640660000001</v>
      </c>
      <c r="AH24" s="3">
        <v>-249.1677</v>
      </c>
      <c r="AI24" s="3"/>
      <c r="AJ24" s="14">
        <v>-1354.7215465500001</v>
      </c>
      <c r="AK24" s="14">
        <v>-1354.293021</v>
      </c>
      <c r="AL24" s="14">
        <v>-1354.3787689999999</v>
      </c>
      <c r="AM24" s="3"/>
      <c r="AN24" s="3">
        <v>-1354.69770163</v>
      </c>
      <c r="AO24" s="3">
        <v>-1354.27592</v>
      </c>
      <c r="AP24" s="3">
        <v>-1354.359393</v>
      </c>
      <c r="AQ24" s="3">
        <v>-879.69759999999997</v>
      </c>
      <c r="AR24" s="3"/>
      <c r="AS24" s="3">
        <v>-1354.7128276000001</v>
      </c>
      <c r="AT24" s="3">
        <v>-1354.28693</v>
      </c>
      <c r="AU24" s="3">
        <v>-1354.371441</v>
      </c>
      <c r="AV24" s="3">
        <v>-83.044899999999998</v>
      </c>
      <c r="AW24" s="14">
        <v>-1354.7601676100001</v>
      </c>
      <c r="AX24" s="14">
        <v>-1354.330293</v>
      </c>
      <c r="AY24" s="14">
        <v>-1354.413094</v>
      </c>
      <c r="AZ24" s="3"/>
      <c r="BA24" s="4">
        <v>-1355.9115193</v>
      </c>
      <c r="BB24" s="4">
        <v>-1355.466275</v>
      </c>
      <c r="BC24" s="4">
        <v>-1355.551115</v>
      </c>
      <c r="BD24" s="4">
        <v>-154.75790000000001</v>
      </c>
      <c r="BE24" s="14">
        <v>-1355.9384103499999</v>
      </c>
      <c r="BF24" s="14">
        <v>-1355.486527</v>
      </c>
      <c r="BG24" s="14">
        <v>-1355.572719</v>
      </c>
      <c r="BI24" s="3">
        <v>-1355.88617798</v>
      </c>
      <c r="BJ24" s="3">
        <v>-1355.43948</v>
      </c>
      <c r="BK24" s="3">
        <v>-1355.5227890000001</v>
      </c>
      <c r="BL24" s="3">
        <v>-1399.28</v>
      </c>
    </row>
    <row r="25" spans="1:64" ht="29" x14ac:dyDescent="0.35">
      <c r="A25" s="3" t="s">
        <v>49</v>
      </c>
      <c r="B25" s="2">
        <v>-1846.201857</v>
      </c>
      <c r="C25" s="2">
        <v>-1845.900684</v>
      </c>
      <c r="D25" s="2">
        <v>-1845.985948</v>
      </c>
      <c r="E25" s="2"/>
      <c r="F25" s="2">
        <v>-1847.3514620000001</v>
      </c>
      <c r="G25" s="2">
        <v>-1847.0353379999999</v>
      </c>
      <c r="H25" s="2">
        <v>-1847.124583</v>
      </c>
      <c r="I25" s="2"/>
      <c r="J25" s="2">
        <v>-1847.386019</v>
      </c>
      <c r="K25" s="2">
        <v>-1847.0619650000001</v>
      </c>
      <c r="L25" s="2">
        <v>-1847.1496959999999</v>
      </c>
      <c r="M25" s="13"/>
      <c r="N25" s="2">
        <v>-1847.3472778</v>
      </c>
      <c r="O25" s="2">
        <v>-1847.0302770000001</v>
      </c>
      <c r="P25" s="2">
        <v>-1847.1182369999999</v>
      </c>
      <c r="R25" s="2">
        <v>-1118.9177405999999</v>
      </c>
      <c r="S25" s="2">
        <v>-1118.6681000000001</v>
      </c>
      <c r="T25" s="2">
        <v>-1118.7325949999999</v>
      </c>
      <c r="V25" s="4">
        <v>-1432.1018514</v>
      </c>
      <c r="W25" s="4">
        <v>-1431.6416380000001</v>
      </c>
      <c r="X25" s="4">
        <v>-1431.7327130000001</v>
      </c>
      <c r="Y25" s="4">
        <v>-282.70690000000002</v>
      </c>
      <c r="AA25" s="4">
        <v>-1432.1593846999999</v>
      </c>
      <c r="AB25" s="4">
        <v>-1431.694387</v>
      </c>
      <c r="AC25" s="4">
        <v>-1431.7829099999999</v>
      </c>
      <c r="AE25" s="2">
        <v>-1433.3115842</v>
      </c>
      <c r="AF25" s="2">
        <v>-1432.831551</v>
      </c>
      <c r="AG25" s="2">
        <v>-1432.9249400000001</v>
      </c>
      <c r="AH25" s="2">
        <v>-253.2979</v>
      </c>
      <c r="AJ25" s="4">
        <v>-1433.33413612</v>
      </c>
      <c r="AK25" s="4">
        <v>-1432.846139</v>
      </c>
      <c r="AL25" s="4">
        <v>-1432.9359770000001</v>
      </c>
      <c r="AN25" s="2">
        <v>-1433.30943447</v>
      </c>
      <c r="AO25" s="2">
        <v>-1432.828362</v>
      </c>
      <c r="AP25" s="2">
        <v>-1432.9162699999999</v>
      </c>
      <c r="AQ25" s="2">
        <v>-893.26</v>
      </c>
      <c r="AS25" s="2">
        <v>-1433.3271774</v>
      </c>
      <c r="AT25" s="2">
        <v>-1432.8423740000001</v>
      </c>
      <c r="AU25" s="2">
        <v>-1432.9327679999999</v>
      </c>
      <c r="AV25" s="2">
        <v>-100.29810000000001</v>
      </c>
      <c r="AW25" s="4">
        <v>-1433.37032899</v>
      </c>
      <c r="AX25" s="4">
        <v>-1432.881662</v>
      </c>
      <c r="AY25" s="4">
        <v>-1432.9703199999999</v>
      </c>
      <c r="BA25" s="4">
        <v>-1434.5211586999999</v>
      </c>
      <c r="BB25" s="4">
        <v>-1434.016721</v>
      </c>
      <c r="BC25" s="4">
        <v>-1434.108232</v>
      </c>
      <c r="BD25" s="4">
        <v>-271.75729999999999</v>
      </c>
      <c r="BE25" s="4">
        <v>-1434.55340114</v>
      </c>
      <c r="BF25" s="4">
        <v>-1434.042136</v>
      </c>
      <c r="BG25" s="4">
        <v>-1434.132928</v>
      </c>
      <c r="BI25" s="4">
        <v>-1434.5091938999999</v>
      </c>
      <c r="BJ25" s="4">
        <v>-1434.0034049999999</v>
      </c>
      <c r="BK25" s="4">
        <v>-1434.091688</v>
      </c>
      <c r="BL25" s="4">
        <v>-1293.1851999999999</v>
      </c>
    </row>
    <row r="26" spans="1:64" ht="29" x14ac:dyDescent="0.35">
      <c r="A26" s="3" t="s">
        <v>50</v>
      </c>
      <c r="B26" s="2">
        <v>-1846.201857</v>
      </c>
      <c r="C26" s="2">
        <v>-1845.900684</v>
      </c>
      <c r="D26" s="2">
        <v>-1845.985948</v>
      </c>
      <c r="E26" s="3"/>
      <c r="F26" s="2">
        <v>-1847.3514620000001</v>
      </c>
      <c r="G26" s="2">
        <v>-1847.0353379999999</v>
      </c>
      <c r="H26" s="2">
        <v>-1847.124583</v>
      </c>
      <c r="I26" s="3"/>
      <c r="J26" s="2">
        <v>-1847.386019</v>
      </c>
      <c r="K26" s="2">
        <v>-1847.0619650000001</v>
      </c>
      <c r="L26" s="2">
        <v>-1847.1496959999999</v>
      </c>
      <c r="M26" s="13"/>
      <c r="N26" s="2">
        <v>-1847.3472778</v>
      </c>
      <c r="O26" s="2">
        <v>-1847.0302770000001</v>
      </c>
      <c r="P26" s="2">
        <v>-1847.1182369999999</v>
      </c>
      <c r="Q26" s="3"/>
      <c r="R26" s="2">
        <v>-1118.9177397999999</v>
      </c>
      <c r="S26" s="2">
        <v>-1118.6680879999999</v>
      </c>
      <c r="T26" s="2">
        <v>-1118.7325189999999</v>
      </c>
      <c r="U26" s="3"/>
      <c r="V26" s="3">
        <v>-1510.7196808000001</v>
      </c>
      <c r="W26" s="3">
        <v>-1510.200889</v>
      </c>
      <c r="X26" s="3">
        <v>-1510.294326</v>
      </c>
      <c r="Y26" s="3">
        <v>-124.7017</v>
      </c>
      <c r="Z26" s="3"/>
      <c r="AA26" s="3">
        <v>-1510.7539521000001</v>
      </c>
      <c r="AB26" s="3">
        <v>-1510.231434</v>
      </c>
      <c r="AC26" s="3">
        <v>-1510.3279540000001</v>
      </c>
      <c r="AD26" s="3"/>
      <c r="AE26" s="3">
        <v>-1511.9078</v>
      </c>
      <c r="AF26" s="3">
        <v>-1511.368232</v>
      </c>
      <c r="AG26" s="3">
        <v>-1511.4634309999999</v>
      </c>
      <c r="AH26" s="2">
        <v>-318.25299999999999</v>
      </c>
      <c r="AI26" s="3"/>
      <c r="AJ26" s="14">
        <v>-1511.9271216</v>
      </c>
      <c r="AK26" s="14">
        <v>-1511.38078</v>
      </c>
      <c r="AL26" s="14">
        <v>-1511.4740469999999</v>
      </c>
      <c r="AM26" s="3"/>
      <c r="AN26" s="3">
        <v>-1511.9081844</v>
      </c>
      <c r="AO26" s="3">
        <v>-1511.367802</v>
      </c>
      <c r="AP26" s="3">
        <v>-1511.4597610000001</v>
      </c>
      <c r="AQ26" s="3">
        <v>-1040.7166</v>
      </c>
      <c r="AR26" s="3"/>
      <c r="AS26" s="3">
        <v>-1511.9412136999999</v>
      </c>
      <c r="AT26" s="3">
        <v>-1511.3980590000001</v>
      </c>
      <c r="AU26" s="3">
        <v>-1511.4929500000001</v>
      </c>
      <c r="AV26" s="3">
        <v>-119.6135</v>
      </c>
      <c r="AW26" s="14">
        <v>-1511.986067</v>
      </c>
      <c r="AX26" s="14">
        <v>-1511.4397839999999</v>
      </c>
      <c r="AY26" s="14">
        <v>-1511.534034</v>
      </c>
      <c r="AZ26" s="3"/>
      <c r="BA26" s="3">
        <v>-1513.1381729</v>
      </c>
      <c r="BB26" s="3">
        <v>-1512.5751990000001</v>
      </c>
      <c r="BC26" s="3">
        <v>-1512.669396</v>
      </c>
      <c r="BD26" s="3">
        <v>-381.41079999999999</v>
      </c>
      <c r="BE26" s="14">
        <v>-1513.16113492</v>
      </c>
      <c r="BF26" s="14">
        <v>-1512.591363</v>
      </c>
      <c r="BG26" s="14">
        <v>-1512.685403</v>
      </c>
      <c r="BI26" s="4">
        <v>-1513.1125106</v>
      </c>
      <c r="BJ26" s="4">
        <v>-1512.5479170000001</v>
      </c>
      <c r="BK26" s="4">
        <v>-1512.6396520000001</v>
      </c>
      <c r="BL26" s="4">
        <v>-1290.3407</v>
      </c>
    </row>
    <row r="27" spans="1:64" ht="29" x14ac:dyDescent="0.35">
      <c r="A27" s="3" t="s">
        <v>51</v>
      </c>
      <c r="B27" s="2">
        <v>-1846.201857</v>
      </c>
      <c r="C27" s="2">
        <v>-1845.900684</v>
      </c>
      <c r="D27" s="2">
        <v>-1845.985948</v>
      </c>
      <c r="E27" s="3"/>
      <c r="F27" s="2">
        <v>-1847.3514620000001</v>
      </c>
      <c r="G27" s="2">
        <v>-1847.0353379999999</v>
      </c>
      <c r="H27" s="2">
        <v>-1847.124583</v>
      </c>
      <c r="I27" s="3"/>
      <c r="J27" s="2">
        <v>-1847.386019</v>
      </c>
      <c r="K27" s="2">
        <v>-1847.0619650000001</v>
      </c>
      <c r="L27" s="2">
        <v>-1847.1496959999999</v>
      </c>
      <c r="M27" s="13"/>
      <c r="N27" s="2">
        <v>-1847.3472778</v>
      </c>
      <c r="O27" s="2">
        <v>-1847.0302770000001</v>
      </c>
      <c r="P27" s="2">
        <v>-1847.1182369999999</v>
      </c>
      <c r="Q27" s="3"/>
      <c r="R27" s="2">
        <v>-1118.917739</v>
      </c>
      <c r="S27" s="2">
        <v>-1118.6680759999999</v>
      </c>
      <c r="T27" s="2">
        <v>-1118.7324430000001</v>
      </c>
      <c r="U27" s="3"/>
      <c r="V27" s="3">
        <v>-1658.3266701</v>
      </c>
      <c r="W27" s="3">
        <v>-1657.872157</v>
      </c>
      <c r="X27" s="3">
        <v>-1657.9662880000001</v>
      </c>
      <c r="Y27" s="3">
        <v>-80</v>
      </c>
      <c r="Z27" s="3"/>
      <c r="AA27" s="14">
        <v>-1658.4006690000001</v>
      </c>
      <c r="AB27" s="14">
        <v>-1657.9417410000001</v>
      </c>
      <c r="AC27" s="14">
        <v>-1658.033688</v>
      </c>
      <c r="AD27" s="3"/>
      <c r="AE27" s="3">
        <v>-1659.5478502999999</v>
      </c>
      <c r="AF27" s="3">
        <v>-1659.073635</v>
      </c>
      <c r="AG27" s="3">
        <v>-1659.16967</v>
      </c>
      <c r="AH27" s="3">
        <v>-334.97899999999998</v>
      </c>
      <c r="AI27" s="3"/>
      <c r="AJ27" s="14">
        <v>-1659.5729339</v>
      </c>
      <c r="AK27" s="14">
        <v>-1659.0911410000001</v>
      </c>
      <c r="AL27" s="14">
        <v>-1659.185215</v>
      </c>
      <c r="AM27" s="3"/>
      <c r="AN27" s="3">
        <v>-1659.5482738000001</v>
      </c>
      <c r="AO27" s="3">
        <v>-1659.073615</v>
      </c>
      <c r="AP27" s="3">
        <v>-1659.167811</v>
      </c>
      <c r="AQ27" s="3">
        <v>-937.1</v>
      </c>
      <c r="AR27" s="3"/>
      <c r="AS27" s="3">
        <v>-1659.5628409000001</v>
      </c>
      <c r="AT27" s="3">
        <v>-1659.0843560000001</v>
      </c>
      <c r="AU27" s="3">
        <v>-1659.177342</v>
      </c>
      <c r="AV27" s="3">
        <v>-326.40449999999998</v>
      </c>
      <c r="AW27" s="14">
        <v>-1659.6176803999999</v>
      </c>
      <c r="AX27" s="14">
        <v>-1659.134881</v>
      </c>
      <c r="AY27" s="14">
        <v>-1659.2271900000001</v>
      </c>
      <c r="AZ27" s="3"/>
      <c r="BA27" s="3">
        <v>-1660.7655606999999</v>
      </c>
      <c r="BB27" s="3">
        <v>-1660.268131</v>
      </c>
      <c r="BC27" s="3">
        <v>-1660.3650700000001</v>
      </c>
      <c r="BD27" s="3">
        <v>-338.15499999999997</v>
      </c>
      <c r="BE27" s="14">
        <v>-1660.8005082</v>
      </c>
      <c r="BF27" s="14">
        <v>-1660.2947340000001</v>
      </c>
      <c r="BG27" s="14">
        <v>-1660.3895130000001</v>
      </c>
      <c r="BI27" s="4">
        <v>-1660.7440240999999</v>
      </c>
      <c r="BJ27" s="4">
        <v>-1660.2457059999999</v>
      </c>
      <c r="BK27" s="4">
        <v>-1660.3379540000001</v>
      </c>
      <c r="BL27" s="4">
        <v>-1345.96</v>
      </c>
    </row>
    <row r="29" spans="1:64" ht="29" x14ac:dyDescent="0.35">
      <c r="A29" s="16" t="s">
        <v>53</v>
      </c>
    </row>
    <row r="30" spans="1:64" x14ac:dyDescent="0.35">
      <c r="B30" s="4" t="s">
        <v>0</v>
      </c>
      <c r="C30" s="4" t="s">
        <v>1</v>
      </c>
      <c r="D30" s="4" t="s">
        <v>2</v>
      </c>
      <c r="F30" s="4" t="s">
        <v>0</v>
      </c>
      <c r="G30" s="4" t="s">
        <v>1</v>
      </c>
      <c r="H30" s="4" t="s">
        <v>2</v>
      </c>
    </row>
    <row r="31" spans="1:64" x14ac:dyDescent="0.35">
      <c r="A31" s="4" t="s">
        <v>3</v>
      </c>
      <c r="B31" s="4">
        <v>-1.1680615000000001</v>
      </c>
      <c r="C31" s="4">
        <v>-1.1545524999999999</v>
      </c>
      <c r="D31" s="4">
        <v>-1.1693375000000001</v>
      </c>
    </row>
    <row r="32" spans="1:64" x14ac:dyDescent="0.35">
      <c r="A32" s="4" t="s">
        <v>4</v>
      </c>
      <c r="B32" s="4">
        <v>-728.46198470000002</v>
      </c>
      <c r="C32" s="4">
        <v>-728.39145020000001</v>
      </c>
      <c r="D32" s="4">
        <v>-728.43463919999999</v>
      </c>
    </row>
    <row r="33" spans="1:63" x14ac:dyDescent="0.35">
      <c r="A33" s="4" t="s">
        <v>5</v>
      </c>
      <c r="B33" s="4">
        <v>-529.98954100000003</v>
      </c>
      <c r="C33" s="4">
        <v>-529.90505130000008</v>
      </c>
      <c r="D33" s="4">
        <v>-529.94396330000006</v>
      </c>
    </row>
    <row r="34" spans="1:63" x14ac:dyDescent="0.35">
      <c r="A34" s="4" t="s">
        <v>6</v>
      </c>
      <c r="B34" s="4">
        <v>-232.23287590000001</v>
      </c>
      <c r="C34" s="4">
        <v>-232.12638340000004</v>
      </c>
      <c r="D34" s="4">
        <v>-232.15914439999997</v>
      </c>
      <c r="E34" s="4" t="s">
        <v>7</v>
      </c>
      <c r="F34" s="4">
        <v>-155.964424073</v>
      </c>
      <c r="G34" s="4">
        <v>-155.87381157299998</v>
      </c>
      <c r="H34" s="4">
        <v>-155.90606557300001</v>
      </c>
      <c r="I34" s="4" t="s">
        <v>8</v>
      </c>
      <c r="J34" s="4">
        <v>-157.19806539999999</v>
      </c>
      <c r="K34" s="4">
        <v>-157.0828826</v>
      </c>
      <c r="L34" s="4">
        <v>-157.11726759999999</v>
      </c>
      <c r="M34" s="4" t="s">
        <v>9</v>
      </c>
      <c r="N34" s="4">
        <v>-158.42245779999999</v>
      </c>
      <c r="O34" s="4">
        <v>-158.28294139999997</v>
      </c>
      <c r="P34" s="4">
        <v>-158.31752039999998</v>
      </c>
    </row>
    <row r="35" spans="1:63" x14ac:dyDescent="0.35">
      <c r="A35" s="4" t="s">
        <v>10</v>
      </c>
      <c r="B35" s="4">
        <v>-338.27696900000001</v>
      </c>
      <c r="C35" s="4">
        <v>-338.24672070000008</v>
      </c>
      <c r="D35" s="4">
        <v>-338.27614470000003</v>
      </c>
      <c r="E35" s="4" t="s">
        <v>11</v>
      </c>
      <c r="F35" s="4">
        <v>-234.579155601</v>
      </c>
      <c r="G35" s="4">
        <v>-234.42715280100001</v>
      </c>
      <c r="H35" s="4">
        <v>-234.46894480100002</v>
      </c>
      <c r="I35" s="4" t="s">
        <v>12</v>
      </c>
      <c r="J35" s="4">
        <v>-235.80828677</v>
      </c>
      <c r="K35" s="4">
        <v>-235.63252647000002</v>
      </c>
      <c r="L35" s="4">
        <v>-235.67312347000001</v>
      </c>
      <c r="M35" s="4" t="s">
        <v>13</v>
      </c>
      <c r="N35" s="4">
        <v>-237.03526485899999</v>
      </c>
      <c r="O35" s="4">
        <v>-236.83568885899999</v>
      </c>
      <c r="P35" s="4">
        <v>-236.87673585900001</v>
      </c>
    </row>
    <row r="36" spans="1:63" x14ac:dyDescent="0.35">
      <c r="A36" s="4" t="s">
        <v>14</v>
      </c>
      <c r="B36" s="4">
        <v>-77.326574300000004</v>
      </c>
      <c r="C36" s="4">
        <v>-77.295427600000025</v>
      </c>
      <c r="D36" s="4">
        <v>-77.318053600000027</v>
      </c>
      <c r="E36" s="4" t="s">
        <v>15</v>
      </c>
      <c r="F36" s="4">
        <v>-313.19646836499999</v>
      </c>
      <c r="G36" s="4">
        <v>-312.98535676500001</v>
      </c>
      <c r="H36" s="4">
        <v>-313.03350276499998</v>
      </c>
      <c r="I36" s="4" t="s">
        <v>16</v>
      </c>
      <c r="J36" s="4">
        <v>-314.41518860899998</v>
      </c>
      <c r="K36" s="4">
        <v>-314.180118209</v>
      </c>
      <c r="L36" s="4">
        <v>-314.22689020899998</v>
      </c>
      <c r="M36" s="4" t="s">
        <v>17</v>
      </c>
      <c r="N36" s="4">
        <v>-315.65730489200001</v>
      </c>
      <c r="O36" s="4">
        <v>-315.39880669199999</v>
      </c>
      <c r="P36" s="4">
        <v>-315.445274692</v>
      </c>
    </row>
    <row r="37" spans="1:63" x14ac:dyDescent="0.35">
      <c r="A37" s="4" t="s">
        <v>18</v>
      </c>
      <c r="B37" s="4">
        <v>-78.573451599999999</v>
      </c>
      <c r="C37" s="4">
        <v>-78.518059800000017</v>
      </c>
      <c r="D37" s="4">
        <v>-78.543551800000003</v>
      </c>
      <c r="E37" s="4" t="s">
        <v>19</v>
      </c>
      <c r="F37" s="4">
        <v>-391.81576816299997</v>
      </c>
      <c r="G37" s="4">
        <v>-391.546227563</v>
      </c>
      <c r="H37" s="4">
        <v>-391.59985056299996</v>
      </c>
      <c r="I37" s="4" t="s">
        <v>20</v>
      </c>
      <c r="J37" s="4">
        <v>-393.03596766099997</v>
      </c>
      <c r="K37" s="4">
        <v>-392.74268696099995</v>
      </c>
      <c r="L37" s="4">
        <v>-392.79315196099998</v>
      </c>
      <c r="M37" s="4" t="s">
        <v>21</v>
      </c>
      <c r="N37" s="4">
        <v>-394.27581778500002</v>
      </c>
      <c r="O37" s="4">
        <v>-393.95903428500003</v>
      </c>
      <c r="P37" s="4">
        <v>-394.012158285</v>
      </c>
    </row>
    <row r="38" spans="1:63" x14ac:dyDescent="0.35">
      <c r="A38" s="4" t="s">
        <v>22</v>
      </c>
      <c r="B38" s="4">
        <v>-79.806654699999996</v>
      </c>
      <c r="C38" s="4">
        <v>-79.727130799999983</v>
      </c>
      <c r="D38" s="4">
        <v>-79.754660799999996</v>
      </c>
      <c r="E38" s="4" t="s">
        <v>23</v>
      </c>
      <c r="F38" s="4">
        <v>-539.43962641099995</v>
      </c>
      <c r="G38" s="4">
        <v>-539.23469991099989</v>
      </c>
      <c r="H38" s="4">
        <v>-539.28635291099999</v>
      </c>
      <c r="I38" s="4" t="s">
        <v>24</v>
      </c>
      <c r="J38" s="4">
        <v>-540.67367698199996</v>
      </c>
      <c r="K38" s="4">
        <v>-540.44515508199993</v>
      </c>
      <c r="L38" s="4">
        <v>-540.49553608199994</v>
      </c>
      <c r="M38" s="4" t="s">
        <v>25</v>
      </c>
      <c r="N38" s="4">
        <v>-541.89743229800001</v>
      </c>
      <c r="O38" s="4">
        <v>-541.64491079800007</v>
      </c>
      <c r="P38" s="4">
        <v>-541.69657279800003</v>
      </c>
    </row>
    <row r="39" spans="1:63" x14ac:dyDescent="0.35">
      <c r="A39" s="4" t="s">
        <v>26</v>
      </c>
      <c r="B39" s="4">
        <v>-460.8016624</v>
      </c>
      <c r="C39" s="4">
        <v>-460.79120560000001</v>
      </c>
      <c r="D39" s="4">
        <v>-460.81236760000002</v>
      </c>
      <c r="K39" s="4">
        <v>2</v>
      </c>
      <c r="S39" s="4">
        <v>3</v>
      </c>
      <c r="AB39" s="4">
        <v>4</v>
      </c>
      <c r="AK39" s="4">
        <v>5</v>
      </c>
    </row>
    <row r="40" spans="1:63" x14ac:dyDescent="0.35">
      <c r="C40" s="4" t="s">
        <v>54</v>
      </c>
      <c r="G40" s="4" t="s">
        <v>29</v>
      </c>
      <c r="K40" s="4" t="s">
        <v>55</v>
      </c>
      <c r="O40" s="4" t="s">
        <v>30</v>
      </c>
      <c r="S40" s="4" t="s">
        <v>27</v>
      </c>
      <c r="W40" s="4" t="s">
        <v>31</v>
      </c>
      <c r="AA40" s="4" t="s">
        <v>28</v>
      </c>
      <c r="AF40" s="4" t="s">
        <v>32</v>
      </c>
      <c r="AJ40" s="4" t="s">
        <v>33</v>
      </c>
      <c r="AO40" s="4" t="s">
        <v>34</v>
      </c>
      <c r="AT40" s="4" t="s">
        <v>35</v>
      </c>
      <c r="AX40" s="4">
        <v>6</v>
      </c>
      <c r="BB40" s="4" t="s">
        <v>36</v>
      </c>
      <c r="BF40" s="4">
        <v>7</v>
      </c>
      <c r="BJ40" s="4" t="s">
        <v>37</v>
      </c>
    </row>
    <row r="41" spans="1:63" x14ac:dyDescent="0.35">
      <c r="B41" s="4" t="s">
        <v>0</v>
      </c>
      <c r="C41" s="4" t="s">
        <v>1</v>
      </c>
      <c r="D41" s="4" t="s">
        <v>2</v>
      </c>
      <c r="F41" s="4" t="s">
        <v>0</v>
      </c>
      <c r="G41" s="4" t="s">
        <v>1</v>
      </c>
      <c r="H41" s="4" t="s">
        <v>2</v>
      </c>
      <c r="I41" s="4" t="s">
        <v>38</v>
      </c>
      <c r="J41" s="4" t="s">
        <v>0</v>
      </c>
      <c r="K41" s="4" t="s">
        <v>1</v>
      </c>
      <c r="L41" s="4" t="s">
        <v>2</v>
      </c>
      <c r="N41" s="4" t="s">
        <v>0</v>
      </c>
      <c r="O41" s="4" t="s">
        <v>1</v>
      </c>
      <c r="P41" s="4" t="s">
        <v>2</v>
      </c>
      <c r="Q41" s="4" t="s">
        <v>38</v>
      </c>
      <c r="R41" s="4" t="s">
        <v>0</v>
      </c>
      <c r="S41" s="4" t="s">
        <v>1</v>
      </c>
      <c r="T41" s="4" t="s">
        <v>2</v>
      </c>
      <c r="V41" s="4" t="s">
        <v>0</v>
      </c>
      <c r="W41" s="4" t="s">
        <v>1</v>
      </c>
      <c r="X41" s="4" t="s">
        <v>2</v>
      </c>
      <c r="Y41" s="4" t="s">
        <v>38</v>
      </c>
      <c r="AA41" s="4" t="s">
        <v>0</v>
      </c>
      <c r="AB41" s="4" t="s">
        <v>1</v>
      </c>
      <c r="AC41" s="4" t="s">
        <v>2</v>
      </c>
      <c r="AE41" s="4" t="s">
        <v>0</v>
      </c>
      <c r="AF41" s="4" t="s">
        <v>1</v>
      </c>
      <c r="AG41" s="4" t="s">
        <v>2</v>
      </c>
      <c r="AH41" s="4" t="s">
        <v>38</v>
      </c>
      <c r="AJ41" s="4" t="s">
        <v>0</v>
      </c>
      <c r="AK41" s="4" t="s">
        <v>1</v>
      </c>
      <c r="AL41" s="4" t="s">
        <v>2</v>
      </c>
      <c r="AN41" s="4" t="s">
        <v>0</v>
      </c>
      <c r="AO41" s="4" t="s">
        <v>1</v>
      </c>
      <c r="AP41" s="4" t="s">
        <v>2</v>
      </c>
      <c r="AQ41" s="4" t="s">
        <v>38</v>
      </c>
      <c r="AS41" s="4" t="s">
        <v>0</v>
      </c>
      <c r="AT41" s="4" t="s">
        <v>1</v>
      </c>
      <c r="AU41" s="4" t="s">
        <v>2</v>
      </c>
      <c r="AV41" s="4" t="s">
        <v>38</v>
      </c>
      <c r="BA41" s="4" t="s">
        <v>0</v>
      </c>
      <c r="BB41" s="4" t="s">
        <v>1</v>
      </c>
      <c r="BC41" s="4" t="s">
        <v>2</v>
      </c>
      <c r="BD41" s="4" t="s">
        <v>38</v>
      </c>
      <c r="BI41" s="4" t="s">
        <v>0</v>
      </c>
      <c r="BJ41" s="4" t="s">
        <v>1</v>
      </c>
      <c r="BK41" s="4" t="s">
        <v>2</v>
      </c>
    </row>
    <row r="42" spans="1:63" x14ac:dyDescent="0.35">
      <c r="A42" s="4" t="s">
        <v>39</v>
      </c>
      <c r="B42" s="4">
        <v>-1693.7970887900001</v>
      </c>
      <c r="C42" s="4">
        <v>-1693.5217486900001</v>
      </c>
      <c r="D42" s="4">
        <v>-1693.6010686899999</v>
      </c>
      <c r="F42" s="4">
        <v>-1694.93199106</v>
      </c>
      <c r="G42" s="4">
        <v>-1694.64125036</v>
      </c>
      <c r="H42" s="4">
        <v>-1694.72408236</v>
      </c>
      <c r="J42" s="4">
        <v>-1694.97516928</v>
      </c>
      <c r="K42" s="4">
        <v>-1694.6770313900001</v>
      </c>
      <c r="L42" s="4">
        <v>-1694.7593303900001</v>
      </c>
      <c r="N42" s="4">
        <v>-1694.9313013599999</v>
      </c>
      <c r="O42" s="4">
        <v>-1694.6405500599999</v>
      </c>
      <c r="P42" s="4">
        <v>-1694.7271010599998</v>
      </c>
      <c r="R42" s="4">
        <v>-966.50980286399999</v>
      </c>
      <c r="S42" s="4">
        <v>-966.286139166</v>
      </c>
      <c r="T42" s="4">
        <v>-966.34488616599992</v>
      </c>
      <c r="V42" s="4">
        <v>-1043.80868162</v>
      </c>
      <c r="W42" s="4">
        <v>-1043.5548636199999</v>
      </c>
      <c r="X42" s="4">
        <v>-1043.6217146199999</v>
      </c>
      <c r="AA42" s="4">
        <v>-1043.9038753299999</v>
      </c>
      <c r="AB42" s="4">
        <v>-1043.6437791799999</v>
      </c>
      <c r="AC42" s="4">
        <v>-1043.7079541799999</v>
      </c>
      <c r="AE42" s="4">
        <v>-1045.04420807</v>
      </c>
      <c r="AF42" s="4">
        <v>-1044.7682992699999</v>
      </c>
      <c r="AG42" s="4">
        <v>-1044.8359612700001</v>
      </c>
      <c r="AJ42" s="4">
        <v>-1045.07521731</v>
      </c>
      <c r="AK42" s="4">
        <v>-1044.79252354</v>
      </c>
      <c r="AL42" s="4">
        <v>-1044.8601065400001</v>
      </c>
      <c r="AN42" s="4">
        <v>-1045.03514232</v>
      </c>
      <c r="AO42" s="4">
        <v>-1044.7594403400001</v>
      </c>
      <c r="AP42" s="4">
        <v>-1044.8263613399999</v>
      </c>
      <c r="AS42" s="4">
        <v>-1045.06034647</v>
      </c>
      <c r="AT42" s="4">
        <v>-1044.78177615</v>
      </c>
      <c r="AU42" s="4">
        <v>-1044.8506261499999</v>
      </c>
      <c r="AW42" s="4">
        <v>-1045.1072963399999</v>
      </c>
      <c r="AX42" s="4">
        <v>-1044.8256431499999</v>
      </c>
      <c r="AY42" s="4">
        <v>-1044.89609015</v>
      </c>
      <c r="BA42" s="4">
        <v>-1046.2716361400001</v>
      </c>
      <c r="BB42" s="4">
        <v>-1045.97213354</v>
      </c>
      <c r="BC42" s="4">
        <v>-1046.04093354</v>
      </c>
      <c r="BE42" s="4">
        <v>-1046.29844493</v>
      </c>
      <c r="BF42" s="4">
        <v>-1045.9923031999999</v>
      </c>
      <c r="BG42" s="4">
        <v>-1046.0606372</v>
      </c>
      <c r="BI42" s="4">
        <v>-1046.25213717</v>
      </c>
      <c r="BJ42" s="4">
        <v>-1045.9520800499999</v>
      </c>
      <c r="BK42" s="4">
        <v>-1046.0196550499998</v>
      </c>
    </row>
    <row r="43" spans="1:63" x14ac:dyDescent="0.35">
      <c r="A43" s="4" t="s">
        <v>40</v>
      </c>
      <c r="B43" s="4">
        <v>-1733.12121265</v>
      </c>
      <c r="C43" s="4">
        <v>-1732.8147923499998</v>
      </c>
      <c r="D43" s="4">
        <v>-1732.89460635</v>
      </c>
      <c r="F43" s="4">
        <v>-1734.2423379300001</v>
      </c>
      <c r="G43" s="4">
        <v>-1733.9224969300001</v>
      </c>
      <c r="H43" s="4">
        <v>-1734.0097959300001</v>
      </c>
      <c r="J43" s="4">
        <v>-1734.27857496</v>
      </c>
      <c r="K43" s="4">
        <v>-1733.9504744300002</v>
      </c>
      <c r="L43" s="4">
        <v>-1734.0357304300001</v>
      </c>
      <c r="N43" s="4">
        <v>-1734.22673912</v>
      </c>
      <c r="O43" s="4">
        <v>-1733.9057035199999</v>
      </c>
      <c r="P43" s="4">
        <v>-1733.98983752</v>
      </c>
      <c r="R43" s="4">
        <v>-1005.83540979</v>
      </c>
      <c r="S43" s="4">
        <v>-1005.58057042</v>
      </c>
      <c r="T43" s="4">
        <v>-1005.6416614199999</v>
      </c>
      <c r="V43" s="4">
        <v>-1083.1117122999999</v>
      </c>
      <c r="W43" s="4">
        <v>-1082.8276501999999</v>
      </c>
      <c r="X43" s="4">
        <v>-1082.8970072</v>
      </c>
      <c r="AA43" s="4">
        <v>-1083.22883394</v>
      </c>
      <c r="AB43" s="4">
        <v>-1082.9376682700001</v>
      </c>
      <c r="AC43" s="4">
        <v>-1083.00246427</v>
      </c>
      <c r="AE43" s="4">
        <v>-1084.3540854299999</v>
      </c>
      <c r="AF43" s="4">
        <v>-1084.0488214300001</v>
      </c>
      <c r="AG43" s="4">
        <v>-1084.1185764300001</v>
      </c>
      <c r="AJ43" s="4">
        <v>-1084.3799598099999</v>
      </c>
      <c r="AK43" s="4">
        <v>-1084.06754824</v>
      </c>
      <c r="AL43" s="4">
        <v>-1084.1390662400001</v>
      </c>
      <c r="AN43" s="4">
        <v>-1084.3448009399999</v>
      </c>
      <c r="AO43" s="4">
        <v>-1084.0390227799999</v>
      </c>
      <c r="AP43" s="4">
        <v>-1084.10814478</v>
      </c>
      <c r="AS43" s="4">
        <v>-1084.3613816</v>
      </c>
      <c r="AT43" s="4">
        <v>-1084.05188178</v>
      </c>
      <c r="AU43" s="4">
        <v>-1084.1237707799999</v>
      </c>
      <c r="AW43" s="4">
        <v>-1084.4454859699999</v>
      </c>
      <c r="AX43" s="4">
        <v>-1084.13039065</v>
      </c>
      <c r="AY43" s="4">
        <v>-1084.19593465</v>
      </c>
      <c r="BA43" s="4">
        <v>-1085.5820415799999</v>
      </c>
      <c r="BB43" s="4">
        <v>-1085.25302928</v>
      </c>
      <c r="BC43" s="4">
        <v>-1085.3238312799999</v>
      </c>
      <c r="BE43" s="4">
        <v>-1085.6056450000001</v>
      </c>
      <c r="BF43" s="4">
        <v>-1085.27003749</v>
      </c>
      <c r="BG43" s="4">
        <v>-1085.3404954900002</v>
      </c>
      <c r="BI43" s="4">
        <v>-1085.56284605</v>
      </c>
      <c r="BJ43" s="4">
        <v>-1085.2329703199998</v>
      </c>
      <c r="BK43" s="4">
        <v>-1085.30318932</v>
      </c>
    </row>
    <row r="44" spans="1:63" x14ac:dyDescent="0.35">
      <c r="A44" s="4" t="s">
        <v>41</v>
      </c>
      <c r="B44" s="4">
        <v>-1772.42714968</v>
      </c>
      <c r="C44" s="4">
        <v>-1772.09045408</v>
      </c>
      <c r="D44" s="4">
        <v>-1772.1723490799998</v>
      </c>
      <c r="F44" s="4">
        <v>-1773.5463283199999</v>
      </c>
      <c r="G44" s="4">
        <v>-1773.1963536200001</v>
      </c>
      <c r="H44" s="4">
        <v>-1773.2870416200001</v>
      </c>
      <c r="J44" s="4">
        <v>-1773.5879178299999</v>
      </c>
      <c r="K44" s="4">
        <v>-1773.2296874900001</v>
      </c>
      <c r="L44" s="4">
        <v>-1773.3176314899999</v>
      </c>
      <c r="N44" s="4">
        <v>-1773.5321509099999</v>
      </c>
      <c r="O44" s="4">
        <v>-1773.1809782099999</v>
      </c>
      <c r="P44" s="4">
        <v>-1773.26923521</v>
      </c>
      <c r="R44" s="4">
        <v>-1045.1428244900001</v>
      </c>
      <c r="S44" s="4">
        <v>-1044.857491</v>
      </c>
      <c r="T44" s="4">
        <v>-1044.9198040000001</v>
      </c>
      <c r="V44" s="4">
        <v>-1122.42354073</v>
      </c>
      <c r="W44" s="4">
        <v>-1122.1089657299999</v>
      </c>
      <c r="X44" s="4">
        <v>-1122.18494373</v>
      </c>
      <c r="AA44" s="4">
        <v>-1122.53358802</v>
      </c>
      <c r="AB44" s="4">
        <v>-1122.2119720200001</v>
      </c>
      <c r="AC44" s="4">
        <v>-1122.2791750199999</v>
      </c>
      <c r="AE44" s="4">
        <v>-1123.65474451</v>
      </c>
      <c r="AF44" s="4">
        <v>-1123.31972361</v>
      </c>
      <c r="AG44" s="4">
        <v>-1123.3928506099999</v>
      </c>
      <c r="AJ44" s="4">
        <v>-1123.6814344899999</v>
      </c>
      <c r="AK44" s="4">
        <v>-1123.3397165899999</v>
      </c>
      <c r="AL44" s="4">
        <v>-1123.4125105899998</v>
      </c>
      <c r="AN44" s="4">
        <v>-1123.6494677999999</v>
      </c>
      <c r="AO44" s="4">
        <v>-1123.3130647999999</v>
      </c>
      <c r="AP44" s="4">
        <v>-1123.3835347999998</v>
      </c>
      <c r="AS44" s="4">
        <v>-1123.6723695999999</v>
      </c>
      <c r="AT44" s="4">
        <v>-1123.3328253399998</v>
      </c>
      <c r="AU44" s="4">
        <v>-1123.4099833399998</v>
      </c>
      <c r="AW44" s="4">
        <v>-1123.75010114</v>
      </c>
      <c r="AX44" s="4">
        <v>-1123.40440945</v>
      </c>
      <c r="AY44" s="4">
        <v>-1123.4716904500001</v>
      </c>
      <c r="BA44" s="4">
        <v>-1124.8835149399999</v>
      </c>
      <c r="BB44" s="4">
        <v>-1124.52466564</v>
      </c>
      <c r="BC44" s="4">
        <v>-1124.59914764</v>
      </c>
      <c r="BE44" s="4">
        <v>-1124.90750684</v>
      </c>
      <c r="BF44" s="4">
        <v>-1124.5420194800001</v>
      </c>
      <c r="BG44" s="4">
        <v>-1124.61566148</v>
      </c>
      <c r="BI44" s="4">
        <v>-1124.86479635</v>
      </c>
      <c r="BJ44" s="4">
        <v>-1124.5045386499999</v>
      </c>
      <c r="BK44" s="4">
        <v>-1124.57715665</v>
      </c>
    </row>
    <row r="45" spans="1:63" x14ac:dyDescent="0.35">
      <c r="A45" s="4" t="s">
        <v>42</v>
      </c>
      <c r="B45" s="4">
        <v>-1846.2154958399999</v>
      </c>
      <c r="C45" s="4">
        <v>-1845.9143228399998</v>
      </c>
      <c r="D45" s="4">
        <v>-1845.9995868399999</v>
      </c>
      <c r="F45" s="4">
        <v>-1847.3630910500001</v>
      </c>
      <c r="G45" s="4">
        <v>-1847.0469670499999</v>
      </c>
      <c r="H45" s="4">
        <v>-1847.13621205</v>
      </c>
      <c r="J45" s="4">
        <v>-1847.40546589</v>
      </c>
      <c r="K45" s="4">
        <v>-1847.08141189</v>
      </c>
      <c r="L45" s="4">
        <v>-1847.1691428899999</v>
      </c>
      <c r="N45" s="4">
        <v>-1847.3606670900001</v>
      </c>
      <c r="O45" s="4">
        <v>-1847.0436662900001</v>
      </c>
      <c r="P45" s="4">
        <v>-1847.13162629</v>
      </c>
      <c r="R45" s="4">
        <v>-1118.92997352</v>
      </c>
      <c r="S45" s="4">
        <v>-1118.68036652</v>
      </c>
      <c r="T45" s="4">
        <v>-1118.7450535200001</v>
      </c>
      <c r="V45" s="4">
        <v>-1196.2409931</v>
      </c>
      <c r="W45" s="4">
        <v>-1195.9604460999999</v>
      </c>
      <c r="X45" s="4">
        <v>-1196.0318241</v>
      </c>
      <c r="AA45" s="4">
        <v>-1196.3282305099999</v>
      </c>
      <c r="AB45" s="4">
        <v>-1196.0423205099999</v>
      </c>
      <c r="AC45" s="4">
        <v>-1196.1125675099997</v>
      </c>
      <c r="AE45" s="4">
        <v>-1197.4740615799999</v>
      </c>
      <c r="AF45" s="4">
        <v>-1197.17262568</v>
      </c>
      <c r="AG45" s="4">
        <v>-1197.24644268</v>
      </c>
      <c r="AJ45" s="4">
        <v>-1197.5059065</v>
      </c>
      <c r="AK45" s="4">
        <v>-1197.1973925000002</v>
      </c>
      <c r="AL45" s="4">
        <v>-1197.2699905000002</v>
      </c>
      <c r="AN45" s="4">
        <v>-1197.46900721</v>
      </c>
      <c r="AO45" s="4">
        <v>-1197.1669413100001</v>
      </c>
      <c r="AP45" s="4">
        <v>-1197.2383223100001</v>
      </c>
      <c r="AS45" s="4">
        <v>-1197.4903244</v>
      </c>
      <c r="AT45" s="4">
        <v>-1197.1844880000001</v>
      </c>
      <c r="AU45" s="4">
        <v>-1197.2568240000001</v>
      </c>
      <c r="AW45" s="4">
        <v>-1197.5545271000001</v>
      </c>
      <c r="AX45" s="4">
        <v>-1197.2448413</v>
      </c>
      <c r="AY45" s="4">
        <v>-1197.3160983</v>
      </c>
      <c r="BA45" s="4">
        <v>-1198.7021293</v>
      </c>
      <c r="BB45" s="4">
        <v>-1198.3772937000001</v>
      </c>
      <c r="BC45" s="4">
        <v>-1198.4520697</v>
      </c>
      <c r="BE45" s="4">
        <v>-1198.7306756999999</v>
      </c>
      <c r="BF45" s="4">
        <v>-1198.3983742999999</v>
      </c>
      <c r="BG45" s="4">
        <v>-1198.4722012999998</v>
      </c>
      <c r="BI45" s="4">
        <v>-1198.6864043</v>
      </c>
      <c r="BJ45" s="4">
        <v>-1198.3604293000001</v>
      </c>
      <c r="BK45" s="4">
        <v>-1198.4334933</v>
      </c>
    </row>
    <row r="46" spans="1:63" x14ac:dyDescent="0.35">
      <c r="A46" s="4" t="s">
        <v>43</v>
      </c>
      <c r="B46" s="4">
        <v>-1885.54113375</v>
      </c>
      <c r="C46" s="4">
        <v>-1885.20908485</v>
      </c>
      <c r="D46" s="4">
        <v>-1885.29412385</v>
      </c>
      <c r="F46" s="4">
        <v>-1886.6724300999999</v>
      </c>
      <c r="G46" s="4">
        <v>-1886.3258977</v>
      </c>
      <c r="H46" s="4">
        <v>-1886.4168917</v>
      </c>
      <c r="J46" s="4">
        <v>-1886.71326314</v>
      </c>
      <c r="K46" s="4">
        <v>-1886.35907802</v>
      </c>
      <c r="L46" s="4">
        <v>-1886.4509050199999</v>
      </c>
      <c r="N46" s="4">
        <v>-1886.6627234499999</v>
      </c>
      <c r="O46" s="4">
        <v>-1886.3157038499999</v>
      </c>
      <c r="P46" s="4">
        <v>-1886.4063608500001</v>
      </c>
      <c r="R46" s="4">
        <v>-1158.2680451000001</v>
      </c>
      <c r="S46" s="4">
        <v>-1157.9873893000001</v>
      </c>
      <c r="T46" s="4">
        <v>-1158.0539213000002</v>
      </c>
      <c r="V46" s="4">
        <v>-1235.54364988</v>
      </c>
      <c r="W46" s="4">
        <v>-1235.23298978</v>
      </c>
      <c r="X46" s="4">
        <v>-1235.3099327800001</v>
      </c>
      <c r="AA46" s="4">
        <v>-1235.6600371</v>
      </c>
      <c r="AB46" s="4">
        <v>-1235.3430107700001</v>
      </c>
      <c r="AC46" s="4">
        <v>-1235.4136737700001</v>
      </c>
      <c r="AE46" s="4">
        <v>-1236.7788813899999</v>
      </c>
      <c r="AF46" s="4">
        <v>-1236.4468560899998</v>
      </c>
      <c r="AG46" s="4">
        <v>-1236.5214850899999</v>
      </c>
      <c r="AJ46" s="4">
        <v>-1236.81624975</v>
      </c>
      <c r="AK46" s="4">
        <v>-1236.47727775</v>
      </c>
      <c r="AL46" s="4">
        <v>-1236.55234675</v>
      </c>
      <c r="AN46" s="4">
        <v>-1236.7745380900001</v>
      </c>
      <c r="AO46" s="4">
        <v>-1236.4419009200001</v>
      </c>
      <c r="AP46" s="4">
        <v>-1236.5146079199999</v>
      </c>
      <c r="AS46" s="4">
        <v>-1236.7917328000001</v>
      </c>
      <c r="AT46" s="4">
        <v>-1236.4560677600002</v>
      </c>
      <c r="AU46" s="4">
        <v>-1236.5337777600002</v>
      </c>
      <c r="AW46" s="4">
        <v>-1236.8772365299999</v>
      </c>
      <c r="AX46" s="4">
        <v>-1236.53597975</v>
      </c>
      <c r="AY46" s="4">
        <v>-1236.6073857499998</v>
      </c>
      <c r="BA46" s="4">
        <v>-1238.0123526</v>
      </c>
      <c r="BB46" s="4">
        <v>-1237.6569736900001</v>
      </c>
      <c r="BC46" s="4">
        <v>-1237.73283969</v>
      </c>
      <c r="BE46" s="4">
        <v>-1238.03747477</v>
      </c>
      <c r="BF46" s="4">
        <v>-1237.6749932100001</v>
      </c>
      <c r="BG46" s="4">
        <v>-1237.75244421</v>
      </c>
      <c r="BI46" s="4">
        <v>-1237.99357504</v>
      </c>
      <c r="BJ46" s="4">
        <v>-1237.6383322199999</v>
      </c>
      <c r="BK46" s="4">
        <v>-1237.7102832200001</v>
      </c>
    </row>
    <row r="47" spans="1:63" x14ac:dyDescent="0.35">
      <c r="A47" s="4" t="s">
        <v>44</v>
      </c>
      <c r="B47" s="4">
        <v>-1887.8793968800001</v>
      </c>
      <c r="C47" s="4">
        <v>-1887.49936708</v>
      </c>
      <c r="D47" s="4">
        <v>-1887.58588308</v>
      </c>
      <c r="F47" s="4">
        <v>-1889.06058147</v>
      </c>
      <c r="G47" s="4">
        <v>-1888.66564657</v>
      </c>
      <c r="H47" s="4">
        <v>-1888.7563905699999</v>
      </c>
      <c r="J47" s="4">
        <v>-1889.0992981100001</v>
      </c>
      <c r="K47" s="4">
        <v>-1888.69656986</v>
      </c>
      <c r="L47" s="4">
        <v>-1888.78727886</v>
      </c>
      <c r="N47" s="4">
        <v>-1889.0527942199999</v>
      </c>
      <c r="O47" s="4">
        <v>-1888.65689772</v>
      </c>
      <c r="P47" s="4">
        <v>-1888.7482147199999</v>
      </c>
      <c r="R47" s="4">
        <v>-1160.6378751699999</v>
      </c>
      <c r="S47" s="4">
        <v>-1160.3092577599998</v>
      </c>
      <c r="T47" s="4">
        <v>-1160.3739977599998</v>
      </c>
      <c r="V47" s="4">
        <v>-1237.9317401799999</v>
      </c>
      <c r="W47" s="4">
        <v>-1237.57268998</v>
      </c>
      <c r="X47" s="4">
        <v>-1237.6470849799998</v>
      </c>
      <c r="AA47" s="4">
        <v>-1237.9866454</v>
      </c>
      <c r="AB47" s="4">
        <v>-1237.6220301000001</v>
      </c>
      <c r="AC47" s="4">
        <v>-1237.6941141</v>
      </c>
      <c r="AE47" s="4">
        <v>-1239.1586168199999</v>
      </c>
      <c r="AF47" s="4">
        <v>-1238.7820852199998</v>
      </c>
      <c r="AG47" s="4">
        <v>-1238.8535852199998</v>
      </c>
      <c r="AJ47" s="4">
        <v>-1239.2040926100001</v>
      </c>
      <c r="AK47" s="4">
        <v>-1238.8167856500002</v>
      </c>
      <c r="AL47" s="4">
        <v>-1238.8916846500001</v>
      </c>
      <c r="AN47" s="4">
        <v>-1239.1438139700001</v>
      </c>
      <c r="AO47" s="4">
        <v>-1238.7631168700002</v>
      </c>
      <c r="AP47" s="4">
        <v>-1238.8367418700002</v>
      </c>
      <c r="AS47" s="4">
        <v>-1239.1866473699999</v>
      </c>
      <c r="AT47" s="4">
        <v>-1238.8023222700001</v>
      </c>
      <c r="AU47" s="4">
        <v>-1238.87782427</v>
      </c>
      <c r="AW47" s="4">
        <v>-1239.2322749299999</v>
      </c>
      <c r="AX47" s="4">
        <v>-1238.8452569900001</v>
      </c>
      <c r="AY47" s="4">
        <v>-1238.92294199</v>
      </c>
      <c r="BA47" s="4">
        <v>-1240.3962125600001</v>
      </c>
      <c r="BB47" s="4">
        <v>-1239.9924720600002</v>
      </c>
      <c r="BC47" s="4">
        <v>-1240.0677060600001</v>
      </c>
      <c r="BE47" s="4">
        <v>-1240.41863592</v>
      </c>
      <c r="BF47" s="4">
        <v>-1240.00765275</v>
      </c>
      <c r="BG47" s="4">
        <v>-1240.0833397500001</v>
      </c>
      <c r="BI47" s="4">
        <v>-1240.3647639599999</v>
      </c>
      <c r="BJ47" s="4">
        <v>-1239.9601729699998</v>
      </c>
      <c r="BK47" s="4">
        <v>-1240.0359919699997</v>
      </c>
    </row>
    <row r="48" spans="1:63" x14ac:dyDescent="0.35">
      <c r="A48" s="4" t="s">
        <v>45</v>
      </c>
      <c r="B48" s="4">
        <v>-1999.87291069</v>
      </c>
      <c r="C48" s="4">
        <v>-1999.52155429</v>
      </c>
      <c r="D48" s="4">
        <v>-1999.6110532900002</v>
      </c>
      <c r="F48" s="4">
        <v>-2000.99523176</v>
      </c>
      <c r="G48" s="4">
        <v>-2000.6290607600001</v>
      </c>
      <c r="H48" s="4">
        <v>-2000.72286476</v>
      </c>
      <c r="J48" s="4">
        <v>-2001.03187624</v>
      </c>
      <c r="K48" s="4">
        <v>-2000.65813862</v>
      </c>
      <c r="L48" s="4">
        <v>-2000.7531146200001</v>
      </c>
      <c r="N48" s="4">
        <v>-2000.98347683</v>
      </c>
      <c r="O48" s="4">
        <v>-2000.61648083</v>
      </c>
      <c r="P48" s="4">
        <v>-2000.70854583</v>
      </c>
      <c r="R48" s="4">
        <v>-1272.59216573</v>
      </c>
      <c r="S48" s="4">
        <v>-1272.2918628300001</v>
      </c>
      <c r="T48" s="4">
        <v>-1272.3643428300002</v>
      </c>
      <c r="V48" s="4">
        <v>-1349.87048364</v>
      </c>
      <c r="W48" s="4">
        <v>-1349.5400233400001</v>
      </c>
      <c r="X48" s="4">
        <v>-1349.6151753400002</v>
      </c>
      <c r="AA48" s="4">
        <v>-1349.9847027200001</v>
      </c>
      <c r="AB48" s="4">
        <v>-1349.6481484700003</v>
      </c>
      <c r="AC48" s="4">
        <v>-1349.7231524700001</v>
      </c>
      <c r="AE48" s="4">
        <v>-1351.1064360600001</v>
      </c>
      <c r="AF48" s="4">
        <v>-1350.7547531600001</v>
      </c>
      <c r="AG48" s="4">
        <v>-1350.8322121599999</v>
      </c>
      <c r="AJ48" s="4">
        <v>-1351.1327715100001</v>
      </c>
      <c r="AK48" s="4">
        <v>-1350.77417169</v>
      </c>
      <c r="AL48" s="4">
        <v>-1350.85421569</v>
      </c>
      <c r="AN48" s="4">
        <v>-1351.10108081</v>
      </c>
      <c r="AO48" s="4">
        <v>-1350.74873712</v>
      </c>
      <c r="AP48" s="4">
        <v>-1350.8247671199999</v>
      </c>
      <c r="AS48" s="4">
        <v>-1351.11986742</v>
      </c>
      <c r="AT48" s="4">
        <v>-1350.7635261199998</v>
      </c>
      <c r="AU48" s="4">
        <v>-1350.8401301199999</v>
      </c>
      <c r="AW48" s="4">
        <v>-1351.20915339</v>
      </c>
      <c r="AX48" s="4">
        <v>-1350.84877357</v>
      </c>
      <c r="AY48" s="4">
        <v>-1350.9235875699999</v>
      </c>
      <c r="BA48" s="4">
        <v>-1352.3324977499999</v>
      </c>
      <c r="BB48" s="4">
        <v>-1351.9571873499999</v>
      </c>
      <c r="BC48" s="4">
        <v>-1352.0356133499999</v>
      </c>
      <c r="BE48" s="4">
        <v>-1352.3578318299999</v>
      </c>
      <c r="BF48" s="4">
        <v>-1351.9756853899999</v>
      </c>
      <c r="BG48" s="4">
        <v>-1352.0539443899997</v>
      </c>
      <c r="BI48" s="4">
        <v>-1352.3188438499999</v>
      </c>
      <c r="BJ48" s="4">
        <v>-1351.9423425099999</v>
      </c>
      <c r="BK48" s="4">
        <v>-1352.0196575099999</v>
      </c>
    </row>
    <row r="49" spans="1:63" x14ac:dyDescent="0.35">
      <c r="A49" s="4" t="s">
        <v>46</v>
      </c>
      <c r="B49" s="4">
        <v>-2269.21087541</v>
      </c>
      <c r="C49" s="4">
        <v>-2268.7524620099998</v>
      </c>
      <c r="D49" s="4">
        <v>-2268.85782101</v>
      </c>
      <c r="F49" s="4">
        <v>-2270.3695374700001</v>
      </c>
      <c r="G49" s="4">
        <v>-2269.8954362700001</v>
      </c>
      <c r="H49" s="4">
        <v>-2270.0004542700003</v>
      </c>
      <c r="J49" s="4">
        <v>-2270.3973992000001</v>
      </c>
      <c r="K49" s="4">
        <v>-2269.9232980000002</v>
      </c>
      <c r="L49" s="4">
        <v>-2270.0283160000004</v>
      </c>
      <c r="N49" s="4">
        <v>-2270.31230486</v>
      </c>
      <c r="O49" s="4">
        <v>-2269.8387518600002</v>
      </c>
      <c r="P49" s="4">
        <v>-2269.93893686</v>
      </c>
      <c r="R49" s="4">
        <v>-1541.91922492</v>
      </c>
      <c r="S49" s="4">
        <v>-1541.5125095600001</v>
      </c>
      <c r="T49" s="4">
        <v>-1541.5961455600002</v>
      </c>
      <c r="V49" s="4">
        <v>-1619.24680498</v>
      </c>
      <c r="W49" s="4">
        <v>-1618.8081939799999</v>
      </c>
      <c r="X49" s="4">
        <v>-1618.8988669799999</v>
      </c>
      <c r="AA49" s="4">
        <v>-1619.32406593</v>
      </c>
      <c r="AB49" s="4">
        <v>-1618.8802841199999</v>
      </c>
      <c r="AC49" s="4">
        <v>-1618.9691001199999</v>
      </c>
      <c r="AE49" s="4">
        <v>-1620.47414153</v>
      </c>
      <c r="AF49" s="4">
        <v>-1620.0148995300001</v>
      </c>
      <c r="AG49" s="4">
        <v>-1620.10245753</v>
      </c>
      <c r="AJ49" s="4">
        <v>-1620.5014168</v>
      </c>
      <c r="AK49" s="4">
        <v>-1620.0354993599999</v>
      </c>
      <c r="AL49" s="4">
        <v>-1620.1260383599999</v>
      </c>
      <c r="AN49" s="4">
        <v>-1620.4609270000001</v>
      </c>
      <c r="AO49" s="4">
        <v>-1620.001831</v>
      </c>
      <c r="AP49" s="4">
        <v>-1620.0900860000002</v>
      </c>
      <c r="AS49" s="4">
        <v>-1620.49451436</v>
      </c>
      <c r="AT49" s="4">
        <v>-1620.03086136</v>
      </c>
      <c r="AU49" s="4">
        <v>-1620.12240236</v>
      </c>
      <c r="AW49" s="4">
        <v>-1620.5482990400001</v>
      </c>
      <c r="AX49" s="4">
        <v>-1620.0812392600001</v>
      </c>
      <c r="AY49" s="4">
        <v>-1620.1717412600001</v>
      </c>
      <c r="BA49" s="4">
        <v>-1621.7021859500001</v>
      </c>
      <c r="BB49" s="4">
        <v>-1621.21962955</v>
      </c>
      <c r="BC49" s="4">
        <v>-1621.3081465499999</v>
      </c>
      <c r="BE49" s="4">
        <v>-1621.72674914</v>
      </c>
      <c r="BF49" s="4">
        <v>-1621.23721641</v>
      </c>
      <c r="BG49" s="4">
        <v>-1621.3271614100001</v>
      </c>
      <c r="BI49" s="4">
        <v>-1621.6759773799999</v>
      </c>
      <c r="BJ49" s="4">
        <v>-1621.19314996</v>
      </c>
      <c r="BK49" s="4">
        <v>-1621.28404396</v>
      </c>
    </row>
    <row r="50" spans="1:63" x14ac:dyDescent="0.35">
      <c r="A50" s="4" t="s">
        <v>42</v>
      </c>
      <c r="B50" s="4">
        <v>-1846.2154958399999</v>
      </c>
      <c r="C50" s="4">
        <v>-1845.9143228399998</v>
      </c>
      <c r="D50" s="4">
        <v>-1845.9995868399999</v>
      </c>
      <c r="F50" s="4">
        <v>-1847.3630910500001</v>
      </c>
      <c r="G50" s="4">
        <v>-1847.0469670499999</v>
      </c>
      <c r="H50" s="4">
        <v>-1847.13621205</v>
      </c>
      <c r="J50" s="4">
        <v>-1847.40546589</v>
      </c>
      <c r="K50" s="4">
        <v>-1847.08141189</v>
      </c>
      <c r="L50" s="4">
        <v>-1847.1691428899999</v>
      </c>
      <c r="N50" s="4">
        <v>-1847.3606670900001</v>
      </c>
      <c r="O50" s="4">
        <v>-1847.0436662900001</v>
      </c>
      <c r="P50" s="4">
        <v>-1847.13162629</v>
      </c>
      <c r="R50" s="4">
        <v>-1118.92997352</v>
      </c>
      <c r="S50" s="4">
        <v>-1118.68036652</v>
      </c>
      <c r="T50" s="4">
        <v>-1118.7450535200001</v>
      </c>
      <c r="V50" s="4">
        <v>-1196.2409931</v>
      </c>
      <c r="W50" s="4">
        <v>-1195.9604460999999</v>
      </c>
      <c r="X50" s="4">
        <v>-1196.0318241</v>
      </c>
      <c r="AA50" s="4">
        <v>-1196.3282305099999</v>
      </c>
      <c r="AB50" s="4">
        <v>-1196.0423205099999</v>
      </c>
      <c r="AC50" s="4">
        <v>-1196.1125675099997</v>
      </c>
      <c r="AE50" s="4">
        <v>-1197.4740615799999</v>
      </c>
      <c r="AF50" s="4">
        <v>-1197.17262568</v>
      </c>
      <c r="AG50" s="4">
        <v>-1197.24644268</v>
      </c>
      <c r="AJ50" s="4">
        <v>-1197.5059065</v>
      </c>
      <c r="AK50" s="4">
        <v>-1197.1973925000002</v>
      </c>
      <c r="AL50" s="4">
        <v>-1197.2699905000002</v>
      </c>
      <c r="AN50" s="4">
        <v>-1197.46900721</v>
      </c>
      <c r="AO50" s="4">
        <v>-1197.1669413100001</v>
      </c>
      <c r="AP50" s="4">
        <v>-1197.2383223100001</v>
      </c>
      <c r="AS50" s="4">
        <v>-1197.4903244</v>
      </c>
      <c r="AT50" s="4">
        <v>-1197.1844880000001</v>
      </c>
      <c r="AU50" s="4">
        <v>-1197.2568240000001</v>
      </c>
      <c r="AW50" s="4">
        <v>-1197.5545271000001</v>
      </c>
      <c r="AX50" s="4">
        <v>-1197.2448413</v>
      </c>
      <c r="AY50" s="4">
        <v>-1197.3160983</v>
      </c>
      <c r="BA50" s="4">
        <v>-1198.7021293</v>
      </c>
      <c r="BB50" s="4">
        <v>-1198.3772937000001</v>
      </c>
      <c r="BC50" s="4">
        <v>-1198.4520697</v>
      </c>
      <c r="BE50" s="4">
        <v>-1198.7306756999999</v>
      </c>
      <c r="BF50" s="4">
        <v>-1198.3983742999999</v>
      </c>
      <c r="BG50" s="4">
        <v>-1198.4722012999998</v>
      </c>
      <c r="BI50" s="4">
        <v>-1198.6864043</v>
      </c>
      <c r="BJ50" s="4">
        <v>-1198.3604293000001</v>
      </c>
      <c r="BK50" s="4">
        <v>-1198.4334933</v>
      </c>
    </row>
    <row r="51" spans="1:63" x14ac:dyDescent="0.35">
      <c r="A51" s="4" t="s">
        <v>47</v>
      </c>
      <c r="B51" s="4">
        <v>-1846.2154958399999</v>
      </c>
      <c r="C51" s="4">
        <v>-1845.9143228399998</v>
      </c>
      <c r="D51" s="4">
        <v>-1845.9995868399999</v>
      </c>
      <c r="F51" s="4">
        <v>-1847.3630910500001</v>
      </c>
      <c r="G51" s="4">
        <v>-1847.0469670499999</v>
      </c>
      <c r="H51" s="4">
        <v>-1847.13621205</v>
      </c>
      <c r="J51" s="4">
        <v>-1847.40546589</v>
      </c>
      <c r="K51" s="4">
        <v>-1847.08141189</v>
      </c>
      <c r="L51" s="4">
        <v>-1847.1691428899999</v>
      </c>
      <c r="N51" s="4">
        <v>-1847.3606670900001</v>
      </c>
      <c r="O51" s="4">
        <v>-1847.0436662900001</v>
      </c>
      <c r="P51" s="4">
        <v>-1847.13162629</v>
      </c>
      <c r="R51" s="4">
        <v>-1118.92997352</v>
      </c>
      <c r="S51" s="4">
        <v>-1118.68035532</v>
      </c>
      <c r="T51" s="4">
        <v>-1118.74497832</v>
      </c>
      <c r="V51" s="4">
        <v>-1274.8822631600001</v>
      </c>
      <c r="W51" s="4">
        <v>-1274.54149016</v>
      </c>
      <c r="X51" s="4">
        <v>-1274.62002016</v>
      </c>
      <c r="AA51" s="4">
        <v>-1274.94732494</v>
      </c>
      <c r="AB51" s="4">
        <v>-1274.6019231400001</v>
      </c>
      <c r="AC51" s="4">
        <v>-1274.6794141400001</v>
      </c>
      <c r="AE51" s="4">
        <v>-1276.0976205699999</v>
      </c>
      <c r="AF51" s="4">
        <v>-1275.7368790699998</v>
      </c>
      <c r="AG51" s="4">
        <v>-1275.8182640699999</v>
      </c>
      <c r="AJ51" s="4">
        <v>-1276.12713517</v>
      </c>
      <c r="AK51" s="4">
        <v>-1275.75921047</v>
      </c>
      <c r="AL51" s="4">
        <v>-1275.83992347</v>
      </c>
      <c r="AN51" s="4">
        <v>-1276.0973447700001</v>
      </c>
      <c r="AO51" s="4">
        <v>-1275.73610747</v>
      </c>
      <c r="AP51" s="4">
        <v>-1275.81527947</v>
      </c>
      <c r="AS51" s="4">
        <v>-1276.1179915299999</v>
      </c>
      <c r="AT51" s="4">
        <v>-1275.75224583</v>
      </c>
      <c r="AU51" s="4">
        <v>-1275.82847083</v>
      </c>
      <c r="AW51" s="4">
        <v>-1276.1672697700001</v>
      </c>
      <c r="AX51" s="4">
        <v>-1275.7977256700001</v>
      </c>
      <c r="AY51" s="4">
        <v>-1275.8740176700001</v>
      </c>
      <c r="BA51" s="4">
        <v>-1277.3163758400001</v>
      </c>
      <c r="BB51" s="4">
        <v>-1276.9320035400001</v>
      </c>
      <c r="BC51" s="4">
        <v>-1277.01229954</v>
      </c>
      <c r="BE51" s="4">
        <v>-1277.3458858900001</v>
      </c>
      <c r="BF51" s="4">
        <v>-1276.9539613899999</v>
      </c>
      <c r="BG51" s="4">
        <v>-1277.0338393899999</v>
      </c>
      <c r="BI51" s="4">
        <v>-1277.2992221699999</v>
      </c>
      <c r="BJ51" s="4">
        <v>-1276.9128760699998</v>
      </c>
      <c r="BK51" s="4">
        <v>-1276.9913990699999</v>
      </c>
    </row>
    <row r="52" spans="1:63" x14ac:dyDescent="0.35">
      <c r="A52" s="4" t="s">
        <v>48</v>
      </c>
      <c r="B52" s="4">
        <v>-1846.2154958399999</v>
      </c>
      <c r="C52" s="4">
        <v>-1845.9143228399998</v>
      </c>
      <c r="D52" s="4">
        <v>-1845.9995868399999</v>
      </c>
      <c r="F52" s="4">
        <v>-1847.3630910500001</v>
      </c>
      <c r="G52" s="4">
        <v>-1847.0469670499999</v>
      </c>
      <c r="H52" s="4">
        <v>-1847.13621205</v>
      </c>
      <c r="J52" s="4">
        <v>-1847.40546589</v>
      </c>
      <c r="K52" s="4">
        <v>-1847.08141189</v>
      </c>
      <c r="L52" s="4">
        <v>-1847.1691428899999</v>
      </c>
      <c r="N52" s="4">
        <v>-1847.3606670900001</v>
      </c>
      <c r="O52" s="4">
        <v>-1847.0436662900001</v>
      </c>
      <c r="P52" s="4">
        <v>-1847.13162629</v>
      </c>
      <c r="R52" s="4">
        <v>-1118.92997352</v>
      </c>
      <c r="S52" s="4">
        <v>-1118.68034412</v>
      </c>
      <c r="T52" s="4">
        <v>-1118.7449031199999</v>
      </c>
      <c r="V52" s="4">
        <v>-1353.4994251000001</v>
      </c>
      <c r="W52" s="4">
        <v>-1353.0982183000001</v>
      </c>
      <c r="X52" s="4">
        <v>-1353.1835603</v>
      </c>
      <c r="AA52" s="4">
        <v>-1353.5623531000001</v>
      </c>
      <c r="AB52" s="4">
        <v>-1353.1565997100001</v>
      </c>
      <c r="AC52" s="4">
        <v>-1353.2399537100002</v>
      </c>
      <c r="AE52" s="4">
        <v>-1354.71258349</v>
      </c>
      <c r="AF52" s="4">
        <v>-1354.29153529</v>
      </c>
      <c r="AG52" s="4">
        <v>-1354.3792542900001</v>
      </c>
      <c r="AJ52" s="4">
        <v>-1354.74310315</v>
      </c>
      <c r="AK52" s="4">
        <v>-1354.3145775999999</v>
      </c>
      <c r="AL52" s="4">
        <v>-1354.4003255999999</v>
      </c>
      <c r="AN52" s="4">
        <v>-1354.7138399999999</v>
      </c>
      <c r="AO52" s="4">
        <v>-1354.2920583699999</v>
      </c>
      <c r="AP52" s="4">
        <v>-1354.3755313699999</v>
      </c>
      <c r="AS52" s="4">
        <v>-1354.7287153100001</v>
      </c>
      <c r="AT52" s="4">
        <v>-1354.30281771</v>
      </c>
      <c r="AU52" s="4">
        <v>-1354.38732871</v>
      </c>
      <c r="AW52" s="4">
        <v>-1354.7757159</v>
      </c>
      <c r="AX52" s="4">
        <v>-1354.34584129</v>
      </c>
      <c r="AY52" s="4">
        <v>-1354.42864229</v>
      </c>
      <c r="BA52" s="4">
        <v>-1355.9256329699999</v>
      </c>
      <c r="BB52" s="4">
        <v>-1355.4803886699999</v>
      </c>
      <c r="BC52" s="4">
        <v>-1355.5652286699999</v>
      </c>
      <c r="BE52" s="4">
        <v>-1355.95996203</v>
      </c>
      <c r="BF52" s="4">
        <v>-1355.5080786800002</v>
      </c>
      <c r="BG52" s="4">
        <v>-1355.5942706800001</v>
      </c>
      <c r="BI52" s="4">
        <v>-1355.9040817600001</v>
      </c>
      <c r="BJ52" s="4">
        <v>-1355.4573837800001</v>
      </c>
      <c r="BK52" s="4">
        <v>-1355.5406927800002</v>
      </c>
    </row>
    <row r="53" spans="1:63" x14ac:dyDescent="0.35">
      <c r="A53" s="4" t="s">
        <v>49</v>
      </c>
      <c r="B53" s="4">
        <v>-1846.2154958399999</v>
      </c>
      <c r="C53" s="4">
        <v>-1845.9143228399998</v>
      </c>
      <c r="D53" s="4">
        <v>-1845.9995868399999</v>
      </c>
      <c r="F53" s="4">
        <v>-1847.3630910500001</v>
      </c>
      <c r="G53" s="4">
        <v>-1847.0469670499999</v>
      </c>
      <c r="H53" s="4">
        <v>-1847.13621205</v>
      </c>
      <c r="J53" s="4">
        <v>-1847.40546589</v>
      </c>
      <c r="K53" s="4">
        <v>-1847.08141189</v>
      </c>
      <c r="L53" s="4">
        <v>-1847.1691428899999</v>
      </c>
      <c r="N53" s="4">
        <v>-1847.3606670900001</v>
      </c>
      <c r="O53" s="4">
        <v>-1847.0436662900001</v>
      </c>
      <c r="P53" s="4">
        <v>-1847.13162629</v>
      </c>
      <c r="R53" s="4">
        <v>-1118.92997352</v>
      </c>
      <c r="S53" s="4">
        <v>-1118.6803329200002</v>
      </c>
      <c r="T53" s="4">
        <v>-1118.74482792</v>
      </c>
      <c r="V53" s="4">
        <v>-1432.11735903</v>
      </c>
      <c r="W53" s="4">
        <v>-1431.6571456300001</v>
      </c>
      <c r="X53" s="4">
        <v>-1431.7482206300001</v>
      </c>
      <c r="AA53" s="4">
        <v>-1432.1757494000001</v>
      </c>
      <c r="AB53" s="4">
        <v>-1431.7107517000002</v>
      </c>
      <c r="AC53" s="4">
        <v>-1431.7992747000001</v>
      </c>
      <c r="AE53" s="4">
        <v>-1433.3269843099999</v>
      </c>
      <c r="AF53" s="4">
        <v>-1432.84695111</v>
      </c>
      <c r="AG53" s="4">
        <v>-1432.9403401100001</v>
      </c>
      <c r="AJ53" s="4">
        <v>-1433.3557291</v>
      </c>
      <c r="AK53" s="4">
        <v>-1432.8677319799999</v>
      </c>
      <c r="AL53" s="4">
        <v>-1432.95756998</v>
      </c>
      <c r="AN53" s="4">
        <v>-1433.3261053399999</v>
      </c>
      <c r="AO53" s="4">
        <v>-1432.8450328699998</v>
      </c>
      <c r="AP53" s="4">
        <v>-1432.9329408699998</v>
      </c>
      <c r="AS53" s="4">
        <v>-1433.3432838000001</v>
      </c>
      <c r="AT53" s="4">
        <v>-1432.8584804000002</v>
      </c>
      <c r="AU53" s="4">
        <v>-1432.9488744</v>
      </c>
      <c r="AW53" s="4">
        <v>-1433.3860864000001</v>
      </c>
      <c r="AX53" s="4">
        <v>-1432.8974194100001</v>
      </c>
      <c r="AY53" s="4">
        <v>-1432.98607741</v>
      </c>
      <c r="BA53" s="4">
        <v>-1434.5363032099999</v>
      </c>
      <c r="BB53" s="4">
        <v>-1434.03186551</v>
      </c>
      <c r="BC53" s="4">
        <v>-1434.1233765100001</v>
      </c>
      <c r="BE53" s="4">
        <v>-1434.5751814800001</v>
      </c>
      <c r="BF53" s="4">
        <v>-1434.0639163400001</v>
      </c>
      <c r="BG53" s="4">
        <v>-1434.1547083400001</v>
      </c>
      <c r="BI53" s="4">
        <v>-1434.52647484</v>
      </c>
      <c r="BJ53" s="4">
        <v>-1434.02068594</v>
      </c>
      <c r="BK53" s="4">
        <v>-1434.1089689400001</v>
      </c>
    </row>
    <row r="54" spans="1:63" x14ac:dyDescent="0.35">
      <c r="A54" s="4" t="s">
        <v>50</v>
      </c>
      <c r="B54" s="4">
        <v>-1846.2154958399999</v>
      </c>
      <c r="C54" s="4">
        <v>-1845.9143228399998</v>
      </c>
      <c r="D54" s="4">
        <v>-1845.9995868399999</v>
      </c>
      <c r="F54" s="4">
        <v>-1847.3630910500001</v>
      </c>
      <c r="G54" s="4">
        <v>-1847.0469670499999</v>
      </c>
      <c r="H54" s="4">
        <v>-1847.13621205</v>
      </c>
      <c r="J54" s="4">
        <v>-1847.40546589</v>
      </c>
      <c r="K54" s="4">
        <v>-1847.08141189</v>
      </c>
      <c r="L54" s="4">
        <v>-1847.1691428899999</v>
      </c>
      <c r="N54" s="4">
        <v>-1847.3606670900001</v>
      </c>
      <c r="O54" s="4">
        <v>-1847.0436662900001</v>
      </c>
      <c r="P54" s="4">
        <v>-1847.13162629</v>
      </c>
      <c r="R54" s="4">
        <v>-1118.92997352</v>
      </c>
      <c r="S54" s="4">
        <v>-1118.6803217199999</v>
      </c>
      <c r="T54" s="4">
        <v>-1118.74475272</v>
      </c>
      <c r="V54" s="4">
        <v>-1510.7365043299999</v>
      </c>
      <c r="W54" s="4">
        <v>-1510.2177125299997</v>
      </c>
      <c r="X54" s="4">
        <v>-1510.3111495299997</v>
      </c>
      <c r="AA54" s="4">
        <v>-1510.7695785000001</v>
      </c>
      <c r="AB54" s="4">
        <v>-1510.2470604</v>
      </c>
      <c r="AC54" s="4">
        <v>-1510.3435804000001</v>
      </c>
      <c r="AE54" s="4">
        <v>-1511.9231542499999</v>
      </c>
      <c r="AF54" s="4">
        <v>-1511.38358625</v>
      </c>
      <c r="AG54" s="4">
        <v>-1511.4787852499999</v>
      </c>
      <c r="AJ54" s="4">
        <v>-1511.9479979</v>
      </c>
      <c r="AK54" s="4">
        <v>-1511.4016563</v>
      </c>
      <c r="AL54" s="4">
        <v>-1511.4949233</v>
      </c>
      <c r="AN54" s="4">
        <v>-1511.92531712</v>
      </c>
      <c r="AO54" s="4">
        <v>-1511.38493472</v>
      </c>
      <c r="AP54" s="4">
        <v>-1511.4768937200001</v>
      </c>
      <c r="AS54" s="4">
        <v>-1511.9572894</v>
      </c>
      <c r="AT54" s="4">
        <v>-1511.4141347000002</v>
      </c>
      <c r="AU54" s="4">
        <v>-1511.5090257000002</v>
      </c>
      <c r="AW54" s="4">
        <v>-1512.0013077000001</v>
      </c>
      <c r="AX54" s="4">
        <v>-1511.4550247</v>
      </c>
      <c r="AY54" s="4">
        <v>-1511.5492747000001</v>
      </c>
      <c r="BA54" s="4">
        <v>-1513.1532719899999</v>
      </c>
      <c r="BB54" s="4">
        <v>-1512.59029809</v>
      </c>
      <c r="BC54" s="4">
        <v>-1512.6844950899999</v>
      </c>
      <c r="BE54" s="4">
        <v>-1513.1824810999999</v>
      </c>
      <c r="BF54" s="4">
        <v>-1512.6127091799999</v>
      </c>
      <c r="BG54" s="4">
        <v>-1512.7067491799999</v>
      </c>
      <c r="BI54" s="4">
        <v>-1513.12949058</v>
      </c>
      <c r="BJ54" s="4">
        <v>-1512.5648969800002</v>
      </c>
      <c r="BK54" s="4">
        <v>-1512.6566319800002</v>
      </c>
    </row>
    <row r="55" spans="1:63" x14ac:dyDescent="0.35">
      <c r="A55" s="4" t="s">
        <v>51</v>
      </c>
      <c r="B55" s="4">
        <v>-1846.2154958399999</v>
      </c>
      <c r="C55" s="4">
        <v>-1845.9143228399998</v>
      </c>
      <c r="D55" s="4">
        <v>-1845.9995868399999</v>
      </c>
      <c r="F55" s="4">
        <v>-1847.3630910500001</v>
      </c>
      <c r="G55" s="4">
        <v>-1847.0469670499999</v>
      </c>
      <c r="H55" s="4">
        <v>-1847.13621205</v>
      </c>
      <c r="J55" s="4">
        <v>-1847.40546589</v>
      </c>
      <c r="K55" s="4">
        <v>-1847.08141189</v>
      </c>
      <c r="L55" s="4">
        <v>-1847.1691428899999</v>
      </c>
      <c r="N55" s="4">
        <v>-1847.3606670900001</v>
      </c>
      <c r="O55" s="4">
        <v>-1847.0436662900001</v>
      </c>
      <c r="P55" s="4">
        <v>-1847.13162629</v>
      </c>
      <c r="R55" s="4">
        <v>-1118.92997352</v>
      </c>
      <c r="S55" s="4">
        <v>-1118.6803105199999</v>
      </c>
      <c r="T55" s="4">
        <v>-1118.7446775200001</v>
      </c>
      <c r="V55" s="4">
        <v>-1658.3510106000001</v>
      </c>
      <c r="W55" s="4">
        <v>-1657.8964975000001</v>
      </c>
      <c r="X55" s="4">
        <v>-1657.9906285000002</v>
      </c>
      <c r="AA55" s="4">
        <v>-1658.4249912099999</v>
      </c>
      <c r="AB55" s="4">
        <v>-1657.9660632099999</v>
      </c>
      <c r="AC55" s="4">
        <v>-1658.0580102099998</v>
      </c>
      <c r="AE55" s="4">
        <v>-1659.57140334</v>
      </c>
      <c r="AF55" s="4">
        <v>-1659.09718804</v>
      </c>
      <c r="AG55" s="4">
        <v>-1659.19322304</v>
      </c>
      <c r="AJ55" s="4">
        <v>-1659.60297152</v>
      </c>
      <c r="AK55" s="4">
        <v>-1659.1211786200001</v>
      </c>
      <c r="AL55" s="4">
        <v>-1659.21525262</v>
      </c>
      <c r="AN55" s="4">
        <v>-1659.5733033700001</v>
      </c>
      <c r="AO55" s="4">
        <v>-1659.09864457</v>
      </c>
      <c r="AP55" s="4">
        <v>-1659.19284057</v>
      </c>
      <c r="AS55" s="4">
        <v>-1659.5877623199999</v>
      </c>
      <c r="AT55" s="4">
        <v>-1659.1092774199999</v>
      </c>
      <c r="AU55" s="4">
        <v>-1659.2022634199998</v>
      </c>
      <c r="AW55" s="4">
        <v>-1659.64285999</v>
      </c>
      <c r="AX55" s="4">
        <v>-1659.1600605900001</v>
      </c>
      <c r="AY55" s="4">
        <v>-1659.2523695900002</v>
      </c>
      <c r="BA55" s="4">
        <v>-1660.7895886700001</v>
      </c>
      <c r="BB55" s="4">
        <v>-1660.2921589700002</v>
      </c>
      <c r="BC55" s="4">
        <v>-1660.3890979700002</v>
      </c>
      <c r="BE55" s="4">
        <v>-1660.8287803999999</v>
      </c>
      <c r="BF55" s="4">
        <v>-1660.3230062</v>
      </c>
      <c r="BG55" s="4">
        <v>-1660.4177852</v>
      </c>
      <c r="BI55" s="4">
        <v>-1660.7706215799999</v>
      </c>
      <c r="BJ55" s="4">
        <v>-1660.2723034799999</v>
      </c>
      <c r="BK55" s="4">
        <v>-1660.36455148</v>
      </c>
    </row>
  </sheetData>
  <mergeCells count="2">
    <mergeCell ref="AA12:AC12"/>
    <mergeCell ref="AJ12:AL12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yunYe</dc:creator>
  <cp:lastModifiedBy>Jingyun Ye</cp:lastModifiedBy>
  <dcterms:created xsi:type="dcterms:W3CDTF">2015-06-05T18:17:20Z</dcterms:created>
  <dcterms:modified xsi:type="dcterms:W3CDTF">2024-07-07T01:42:46Z</dcterms:modified>
</cp:coreProperties>
</file>